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iehenriquez/OneDrive - Universidad de Los Andes/2019-II MAESTRIA/"/>
    </mc:Choice>
  </mc:AlternateContent>
  <xr:revisionPtr revIDLastSave="0" documentId="13_ncr:1_{1A1DF559-72CF-7148-9E2A-4C5F0F5474FF}" xr6:coauthVersionLast="47" xr6:coauthVersionMax="47" xr10:uidLastSave="{00000000-0000-0000-0000-000000000000}"/>
  <bookViews>
    <workbookView xWindow="400" yWindow="560" windowWidth="25940" windowHeight="12780" xr2:uid="{358C6971-2F5E-5247-AB9B-72A8694F081F}"/>
  </bookViews>
  <sheets>
    <sheet name="Behavior" sheetId="1" r:id="rId1"/>
    <sheet name="Regeneration" sheetId="2" r:id="rId2"/>
    <sheet name="Expression" sheetId="3" r:id="rId3"/>
  </sheets>
  <definedNames>
    <definedName name="_xlnm._FilterDatabase" localSheetId="0" hidden="1">Behavior!$A$1:$Z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5" i="2" l="1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T3" i="1"/>
  <c r="U3" i="1"/>
  <c r="V3" i="1"/>
  <c r="W3" i="1"/>
  <c r="X3" i="1"/>
  <c r="Y3" i="1"/>
  <c r="Z3" i="1"/>
  <c r="T4" i="1"/>
  <c r="U4" i="1"/>
  <c r="V4" i="1"/>
  <c r="W4" i="1"/>
  <c r="X4" i="1"/>
  <c r="Y4" i="1"/>
  <c r="Z4" i="1"/>
  <c r="T5" i="1"/>
  <c r="U5" i="1"/>
  <c r="V5" i="1"/>
  <c r="X5" i="1"/>
  <c r="Y5" i="1"/>
  <c r="Z5" i="1"/>
  <c r="T6" i="1"/>
  <c r="U6" i="1"/>
  <c r="V6" i="1"/>
  <c r="X6" i="1"/>
  <c r="Y6" i="1"/>
  <c r="Z6" i="1"/>
  <c r="T7" i="1"/>
  <c r="U7" i="1"/>
  <c r="V7" i="1"/>
  <c r="X7" i="1"/>
  <c r="Y7" i="1"/>
  <c r="Z7" i="1"/>
  <c r="T8" i="1"/>
  <c r="U8" i="1"/>
  <c r="V8" i="1"/>
  <c r="X8" i="1"/>
  <c r="Y8" i="1"/>
  <c r="Z8" i="1"/>
  <c r="T9" i="1"/>
  <c r="U9" i="1"/>
  <c r="V9" i="1"/>
  <c r="X9" i="1"/>
  <c r="Y9" i="1"/>
  <c r="Z9" i="1"/>
  <c r="T10" i="1"/>
  <c r="U10" i="1"/>
  <c r="V10" i="1"/>
  <c r="X10" i="1"/>
  <c r="Y10" i="1"/>
  <c r="Z10" i="1"/>
  <c r="T11" i="1"/>
  <c r="U11" i="1"/>
  <c r="V11" i="1"/>
  <c r="X11" i="1"/>
  <c r="Y11" i="1"/>
  <c r="Z11" i="1"/>
  <c r="T12" i="1"/>
  <c r="U12" i="1"/>
  <c r="V12" i="1"/>
  <c r="W12" i="1"/>
  <c r="X12" i="1"/>
  <c r="Y12" i="1"/>
  <c r="Z12" i="1"/>
  <c r="T13" i="1"/>
  <c r="U13" i="1"/>
  <c r="V13" i="1"/>
  <c r="X13" i="1"/>
  <c r="Y13" i="1"/>
  <c r="Z13" i="1"/>
  <c r="T14" i="1"/>
  <c r="U14" i="1"/>
  <c r="V14" i="1"/>
  <c r="W14" i="1"/>
  <c r="X14" i="1"/>
  <c r="Y14" i="1"/>
  <c r="Z14" i="1"/>
  <c r="T15" i="1"/>
  <c r="U15" i="1"/>
  <c r="V15" i="1"/>
  <c r="X15" i="1"/>
  <c r="Y15" i="1"/>
  <c r="Z15" i="1"/>
  <c r="T16" i="1"/>
  <c r="U16" i="1"/>
  <c r="V16" i="1"/>
  <c r="X16" i="1"/>
  <c r="Y16" i="1"/>
  <c r="Z16" i="1"/>
  <c r="T17" i="1"/>
  <c r="U17" i="1"/>
  <c r="V17" i="1"/>
  <c r="W17" i="1"/>
  <c r="X17" i="1"/>
  <c r="Y17" i="1"/>
  <c r="Z17" i="1"/>
  <c r="T18" i="1"/>
  <c r="U18" i="1"/>
  <c r="V18" i="1"/>
  <c r="X18" i="1"/>
  <c r="Y18" i="1"/>
  <c r="Z18" i="1"/>
  <c r="T19" i="1"/>
  <c r="U19" i="1"/>
  <c r="V19" i="1"/>
  <c r="W19" i="1"/>
  <c r="X19" i="1"/>
  <c r="Y19" i="1"/>
  <c r="Z19" i="1"/>
  <c r="T20" i="1"/>
  <c r="U20" i="1"/>
  <c r="V20" i="1"/>
  <c r="X20" i="1"/>
  <c r="Y20" i="1"/>
  <c r="Z20" i="1"/>
  <c r="T21" i="1"/>
  <c r="U21" i="1"/>
  <c r="V21" i="1"/>
  <c r="W21" i="1"/>
  <c r="X21" i="1"/>
  <c r="Y21" i="1"/>
  <c r="Z21" i="1"/>
  <c r="T22" i="1"/>
  <c r="U22" i="1"/>
  <c r="V22" i="1"/>
  <c r="X22" i="1"/>
  <c r="Y22" i="1"/>
  <c r="Z22" i="1"/>
  <c r="T23" i="1"/>
  <c r="U23" i="1"/>
  <c r="V23" i="1"/>
  <c r="W23" i="1"/>
  <c r="X23" i="1"/>
  <c r="Y23" i="1"/>
  <c r="Z23" i="1"/>
  <c r="T24" i="1"/>
  <c r="U24" i="1"/>
  <c r="V24" i="1"/>
  <c r="X24" i="1"/>
  <c r="Y24" i="1"/>
  <c r="Z24" i="1"/>
  <c r="T25" i="1"/>
  <c r="U25" i="1"/>
  <c r="V25" i="1"/>
  <c r="X25" i="1"/>
  <c r="Y25" i="1"/>
  <c r="Z25" i="1"/>
  <c r="T26" i="1"/>
  <c r="U26" i="1"/>
  <c r="V26" i="1"/>
  <c r="X26" i="1"/>
  <c r="Y26" i="1"/>
  <c r="Z26" i="1"/>
  <c r="T27" i="1"/>
  <c r="U27" i="1"/>
  <c r="V27" i="1"/>
  <c r="X27" i="1"/>
  <c r="Y27" i="1"/>
  <c r="Z27" i="1"/>
  <c r="T28" i="1"/>
  <c r="U28" i="1"/>
  <c r="V28" i="1"/>
  <c r="W28" i="1"/>
  <c r="X28" i="1"/>
  <c r="Y28" i="1"/>
  <c r="Z28" i="1"/>
  <c r="T29" i="1"/>
  <c r="U29" i="1"/>
  <c r="V29" i="1"/>
  <c r="W29" i="1"/>
  <c r="X29" i="1"/>
  <c r="Y29" i="1"/>
  <c r="Z29" i="1"/>
  <c r="T30" i="1"/>
  <c r="U30" i="1"/>
  <c r="V30" i="1"/>
  <c r="X30" i="1"/>
  <c r="Y30" i="1"/>
  <c r="Z30" i="1"/>
  <c r="T31" i="1"/>
  <c r="U31" i="1"/>
  <c r="V31" i="1"/>
  <c r="X31" i="1"/>
  <c r="Y31" i="1"/>
  <c r="Z31" i="1"/>
  <c r="T32" i="1"/>
  <c r="U32" i="1"/>
  <c r="V32" i="1"/>
  <c r="X32" i="1"/>
  <c r="Y32" i="1"/>
  <c r="Z32" i="1"/>
  <c r="T33" i="1"/>
  <c r="U33" i="1"/>
  <c r="V33" i="1"/>
  <c r="X33" i="1"/>
  <c r="Y33" i="1"/>
  <c r="Z33" i="1"/>
  <c r="T34" i="1"/>
  <c r="U34" i="1"/>
  <c r="V34" i="1"/>
  <c r="X34" i="1"/>
  <c r="Y34" i="1"/>
  <c r="Z34" i="1"/>
  <c r="T35" i="1"/>
  <c r="U35" i="1"/>
  <c r="V35" i="1"/>
  <c r="X35" i="1"/>
  <c r="Y35" i="1"/>
  <c r="Z35" i="1"/>
  <c r="T36" i="1"/>
  <c r="U36" i="1"/>
  <c r="V36" i="1"/>
  <c r="X36" i="1"/>
  <c r="Y36" i="1"/>
  <c r="Z36" i="1"/>
  <c r="T37" i="1"/>
  <c r="U37" i="1"/>
  <c r="V37" i="1"/>
  <c r="X37" i="1"/>
  <c r="Y37" i="1"/>
  <c r="Z37" i="1"/>
  <c r="T38" i="1"/>
  <c r="U38" i="1"/>
  <c r="V38" i="1"/>
  <c r="W38" i="1"/>
  <c r="X38" i="1"/>
  <c r="Y38" i="1"/>
  <c r="Z38" i="1"/>
  <c r="T39" i="1"/>
  <c r="U39" i="1"/>
  <c r="V39" i="1"/>
  <c r="W39" i="1"/>
  <c r="X39" i="1"/>
  <c r="Y39" i="1"/>
  <c r="Z39" i="1"/>
  <c r="T40" i="1"/>
  <c r="U40" i="1"/>
  <c r="V40" i="1"/>
  <c r="W40" i="1"/>
  <c r="X40" i="1"/>
  <c r="Y40" i="1"/>
  <c r="Z40" i="1"/>
  <c r="T41" i="1"/>
  <c r="U41" i="1"/>
  <c r="V41" i="1"/>
  <c r="X41" i="1"/>
  <c r="Y41" i="1"/>
  <c r="Z41" i="1"/>
  <c r="T42" i="1"/>
  <c r="U42" i="1"/>
  <c r="V42" i="1"/>
  <c r="W42" i="1"/>
  <c r="X42" i="1"/>
  <c r="Y42" i="1"/>
  <c r="Z42" i="1"/>
  <c r="T43" i="1"/>
  <c r="U43" i="1"/>
  <c r="V43" i="1"/>
  <c r="W43" i="1"/>
  <c r="X43" i="1"/>
  <c r="Y43" i="1"/>
  <c r="Z43" i="1"/>
  <c r="T44" i="1"/>
  <c r="U44" i="1"/>
  <c r="V44" i="1"/>
  <c r="W44" i="1"/>
  <c r="X44" i="1"/>
  <c r="Y44" i="1"/>
  <c r="Z44" i="1"/>
  <c r="T45" i="1"/>
  <c r="U45" i="1"/>
  <c r="V45" i="1"/>
  <c r="W45" i="1"/>
  <c r="X45" i="1"/>
  <c r="Y45" i="1"/>
  <c r="Z45" i="1"/>
  <c r="T46" i="1"/>
  <c r="U46" i="1"/>
  <c r="V46" i="1"/>
  <c r="W46" i="1"/>
  <c r="X46" i="1"/>
  <c r="Y46" i="1"/>
  <c r="Z46" i="1"/>
  <c r="T47" i="1"/>
  <c r="U47" i="1"/>
  <c r="V47" i="1"/>
  <c r="W47" i="1"/>
  <c r="X47" i="1"/>
  <c r="Y47" i="1"/>
  <c r="Z47" i="1"/>
  <c r="T48" i="1"/>
  <c r="U48" i="1"/>
  <c r="V48" i="1"/>
  <c r="W48" i="1"/>
  <c r="X48" i="1"/>
  <c r="Y48" i="1"/>
  <c r="Z48" i="1"/>
  <c r="T49" i="1"/>
  <c r="U49" i="1"/>
  <c r="V49" i="1"/>
  <c r="W49" i="1"/>
  <c r="X49" i="1"/>
  <c r="Y49" i="1"/>
  <c r="Z49" i="1"/>
  <c r="T50" i="1"/>
  <c r="U50" i="1"/>
  <c r="V50" i="1"/>
  <c r="W50" i="1"/>
  <c r="X50" i="1"/>
  <c r="Y50" i="1"/>
  <c r="Z50" i="1"/>
  <c r="T51" i="1"/>
  <c r="U51" i="1"/>
  <c r="V51" i="1"/>
  <c r="W51" i="1"/>
  <c r="X51" i="1"/>
  <c r="Y51" i="1"/>
  <c r="Z51" i="1"/>
  <c r="T52" i="1"/>
  <c r="U52" i="1"/>
  <c r="V52" i="1"/>
  <c r="W52" i="1"/>
  <c r="X52" i="1"/>
  <c r="Y52" i="1"/>
  <c r="Z52" i="1"/>
  <c r="T53" i="1"/>
  <c r="U53" i="1"/>
  <c r="V53" i="1"/>
  <c r="W53" i="1"/>
  <c r="X53" i="1"/>
  <c r="Y53" i="1"/>
  <c r="Z53" i="1"/>
  <c r="T54" i="1"/>
  <c r="U54" i="1"/>
  <c r="V54" i="1"/>
  <c r="W54" i="1"/>
  <c r="X54" i="1"/>
  <c r="Y54" i="1"/>
  <c r="Z54" i="1"/>
  <c r="T55" i="1"/>
  <c r="U55" i="1"/>
  <c r="V55" i="1"/>
  <c r="W55" i="1"/>
  <c r="X55" i="1"/>
  <c r="Y55" i="1"/>
  <c r="Z55" i="1"/>
  <c r="T56" i="1"/>
  <c r="U56" i="1"/>
  <c r="V56" i="1"/>
  <c r="W56" i="1"/>
  <c r="X56" i="1"/>
  <c r="Y56" i="1"/>
  <c r="Z56" i="1"/>
  <c r="T57" i="1"/>
  <c r="U57" i="1"/>
  <c r="V57" i="1"/>
  <c r="W57" i="1"/>
  <c r="X57" i="1"/>
  <c r="Y57" i="1"/>
  <c r="Z57" i="1"/>
  <c r="T58" i="1"/>
  <c r="U58" i="1"/>
  <c r="V58" i="1"/>
  <c r="W58" i="1"/>
  <c r="X58" i="1"/>
  <c r="Y58" i="1"/>
  <c r="Z58" i="1"/>
  <c r="T59" i="1"/>
  <c r="U59" i="1"/>
  <c r="V59" i="1"/>
  <c r="W59" i="1"/>
  <c r="X59" i="1"/>
  <c r="Y59" i="1"/>
  <c r="Z59" i="1"/>
  <c r="T60" i="1"/>
  <c r="U60" i="1"/>
  <c r="V60" i="1"/>
  <c r="W60" i="1"/>
  <c r="X60" i="1"/>
  <c r="Y60" i="1"/>
  <c r="Z60" i="1"/>
  <c r="T61" i="1"/>
  <c r="U61" i="1"/>
  <c r="V61" i="1"/>
  <c r="W61" i="1"/>
  <c r="X61" i="1"/>
  <c r="Y61" i="1"/>
  <c r="Z61" i="1"/>
  <c r="T62" i="1"/>
  <c r="U62" i="1"/>
  <c r="V62" i="1"/>
  <c r="W62" i="1"/>
  <c r="X62" i="1"/>
  <c r="Y62" i="1"/>
  <c r="Z62" i="1"/>
  <c r="T63" i="1"/>
  <c r="U63" i="1"/>
  <c r="V63" i="1"/>
  <c r="X63" i="1"/>
  <c r="Y63" i="1"/>
  <c r="Z63" i="1"/>
  <c r="T64" i="1"/>
  <c r="U64" i="1"/>
  <c r="V64" i="1"/>
  <c r="X64" i="1"/>
  <c r="Y64" i="1"/>
  <c r="Z64" i="1"/>
  <c r="T65" i="1"/>
  <c r="U65" i="1"/>
  <c r="V65" i="1"/>
  <c r="X65" i="1"/>
  <c r="Y65" i="1"/>
  <c r="Z65" i="1"/>
  <c r="T66" i="1"/>
  <c r="U66" i="1"/>
  <c r="V66" i="1"/>
  <c r="W66" i="1"/>
  <c r="X66" i="1"/>
  <c r="Y66" i="1"/>
  <c r="Z66" i="1"/>
  <c r="T67" i="1"/>
  <c r="U67" i="1"/>
  <c r="V67" i="1"/>
  <c r="X67" i="1"/>
  <c r="Y67" i="1"/>
  <c r="Z67" i="1"/>
  <c r="T68" i="1"/>
  <c r="U68" i="1"/>
  <c r="V68" i="1"/>
  <c r="X68" i="1"/>
  <c r="Y68" i="1"/>
  <c r="Z68" i="1"/>
  <c r="T69" i="1"/>
  <c r="U69" i="1"/>
  <c r="V69" i="1"/>
  <c r="X69" i="1"/>
  <c r="Y69" i="1"/>
  <c r="Z69" i="1"/>
  <c r="T70" i="1"/>
  <c r="U70" i="1"/>
  <c r="V70" i="1"/>
  <c r="W70" i="1"/>
  <c r="X70" i="1"/>
  <c r="Y70" i="1"/>
  <c r="Z70" i="1"/>
  <c r="T71" i="1"/>
  <c r="U71" i="1"/>
  <c r="V71" i="1"/>
  <c r="W71" i="1"/>
  <c r="X71" i="1"/>
  <c r="Y71" i="1"/>
  <c r="Z71" i="1"/>
  <c r="T72" i="1"/>
  <c r="U72" i="1"/>
  <c r="V72" i="1"/>
  <c r="X72" i="1"/>
  <c r="Y72" i="1"/>
  <c r="Z72" i="1"/>
  <c r="T73" i="1"/>
  <c r="U73" i="1"/>
  <c r="V73" i="1"/>
  <c r="X73" i="1"/>
  <c r="Y73" i="1"/>
  <c r="Z73" i="1"/>
  <c r="T74" i="1"/>
  <c r="U74" i="1"/>
  <c r="V74" i="1"/>
  <c r="W74" i="1"/>
  <c r="X74" i="1"/>
  <c r="Y74" i="1"/>
  <c r="Z74" i="1"/>
  <c r="T75" i="1"/>
  <c r="U75" i="1"/>
  <c r="V75" i="1"/>
  <c r="W75" i="1"/>
  <c r="X75" i="1"/>
  <c r="Y75" i="1"/>
  <c r="Z75" i="1"/>
  <c r="T76" i="1"/>
  <c r="U76" i="1"/>
  <c r="V76" i="1"/>
  <c r="X76" i="1"/>
  <c r="Y76" i="1"/>
  <c r="Z76" i="1"/>
  <c r="T77" i="1"/>
  <c r="U77" i="1"/>
  <c r="V77" i="1"/>
  <c r="X77" i="1"/>
  <c r="Y77" i="1"/>
  <c r="Z77" i="1"/>
  <c r="T78" i="1"/>
  <c r="U78" i="1"/>
  <c r="V78" i="1"/>
  <c r="X78" i="1"/>
  <c r="Y78" i="1"/>
  <c r="Z78" i="1"/>
  <c r="T79" i="1"/>
  <c r="U79" i="1"/>
  <c r="V79" i="1"/>
  <c r="W79" i="1"/>
  <c r="X79" i="1"/>
  <c r="Y79" i="1"/>
  <c r="Z79" i="1"/>
  <c r="T80" i="1"/>
  <c r="U80" i="1"/>
  <c r="V80" i="1"/>
  <c r="X80" i="1"/>
  <c r="Y80" i="1"/>
  <c r="Z80" i="1"/>
  <c r="U2" i="1"/>
  <c r="V2" i="1"/>
  <c r="X2" i="1"/>
  <c r="Y2" i="1"/>
  <c r="Z2" i="1"/>
  <c r="T2" i="1"/>
  <c r="P77" i="1"/>
  <c r="W77" i="1" s="1"/>
  <c r="P67" i="1"/>
  <c r="W67" i="1" s="1"/>
  <c r="P65" i="1"/>
  <c r="W65" i="1" s="1"/>
  <c r="P63" i="1"/>
  <c r="W63" i="1" s="1"/>
  <c r="P80" i="1"/>
  <c r="W80" i="1" s="1"/>
  <c r="P78" i="1"/>
  <c r="W78" i="1" s="1"/>
  <c r="P76" i="1"/>
  <c r="W76" i="1" s="1"/>
  <c r="P72" i="1"/>
  <c r="W72" i="1" s="1"/>
  <c r="P64" i="1"/>
  <c r="W64" i="1" s="1"/>
  <c r="I77" i="1"/>
  <c r="I73" i="1"/>
  <c r="W73" i="1" s="1"/>
  <c r="I80" i="1"/>
  <c r="I76" i="1"/>
  <c r="I72" i="1"/>
  <c r="I69" i="1"/>
  <c r="W69" i="1" s="1"/>
  <c r="I68" i="1"/>
  <c r="W68" i="1" s="1"/>
  <c r="I67" i="1"/>
  <c r="I65" i="1"/>
  <c r="I64" i="1"/>
  <c r="I63" i="1"/>
  <c r="P41" i="1" l="1"/>
  <c r="P37" i="1"/>
  <c r="P36" i="1"/>
  <c r="W36" i="1" s="1"/>
  <c r="P35" i="1"/>
  <c r="W35" i="1" s="1"/>
  <c r="P34" i="1"/>
  <c r="W34" i="1" s="1"/>
  <c r="P33" i="1"/>
  <c r="P32" i="1"/>
  <c r="W32" i="1" s="1"/>
  <c r="P31" i="1"/>
  <c r="P30" i="1"/>
  <c r="W30" i="1" s="1"/>
  <c r="P27" i="1"/>
  <c r="W27" i="1" s="1"/>
  <c r="P24" i="1"/>
  <c r="W24" i="1" s="1"/>
  <c r="P22" i="1"/>
  <c r="W22" i="1" s="1"/>
  <c r="P20" i="1"/>
  <c r="W20" i="1" s="1"/>
  <c r="P18" i="1"/>
  <c r="P15" i="1"/>
  <c r="W15" i="1" s="1"/>
  <c r="P11" i="1"/>
  <c r="W11" i="1" s="1"/>
  <c r="P7" i="1"/>
  <c r="W7" i="1" s="1"/>
  <c r="P6" i="1"/>
  <c r="P2" i="1"/>
  <c r="W2" i="1" s="1"/>
  <c r="I41" i="1"/>
  <c r="I37" i="1"/>
  <c r="I34" i="1"/>
  <c r="I33" i="1"/>
  <c r="I31" i="1"/>
  <c r="I26" i="1"/>
  <c r="W26" i="1" s="1"/>
  <c r="I25" i="1"/>
  <c r="W25" i="1" s="1"/>
  <c r="W31" i="1" l="1"/>
  <c r="W6" i="1"/>
  <c r="W33" i="1"/>
  <c r="W37" i="1"/>
  <c r="W41" i="1"/>
  <c r="I18" i="1"/>
  <c r="W18" i="1" s="1"/>
  <c r="I16" i="1"/>
  <c r="W16" i="1" s="1"/>
  <c r="I13" i="1"/>
  <c r="W13" i="1" s="1"/>
  <c r="I10" i="1"/>
  <c r="W10" i="1" s="1"/>
  <c r="I9" i="1"/>
  <c r="W9" i="1" s="1"/>
  <c r="I8" i="1"/>
  <c r="W8" i="1" s="1"/>
  <c r="I6" i="1"/>
  <c r="I5" i="1"/>
  <c r="W5" i="1" s="1"/>
</calcChain>
</file>

<file path=xl/sharedStrings.xml><?xml version="1.0" encoding="utf-8"?>
<sst xmlns="http://schemas.openxmlformats.org/spreadsheetml/2006/main" count="1161" uniqueCount="139">
  <si>
    <t xml:space="preserve">Subject </t>
  </si>
  <si>
    <t>01.2</t>
  </si>
  <si>
    <t>02.2</t>
  </si>
  <si>
    <t>03.2</t>
  </si>
  <si>
    <t>04.2</t>
  </si>
  <si>
    <t>05.2</t>
  </si>
  <si>
    <t>06.2</t>
  </si>
  <si>
    <t>07.2</t>
  </si>
  <si>
    <t>08.2</t>
  </si>
  <si>
    <t>09.2</t>
  </si>
  <si>
    <t>10.2</t>
  </si>
  <si>
    <t>11.2</t>
  </si>
  <si>
    <t>12.2</t>
  </si>
  <si>
    <t>13.2</t>
  </si>
  <si>
    <t>14.2</t>
  </si>
  <si>
    <t>15.2</t>
  </si>
  <si>
    <t>16.2</t>
  </si>
  <si>
    <t>17.2</t>
  </si>
  <si>
    <t>18.2</t>
  </si>
  <si>
    <t>19.2</t>
  </si>
  <si>
    <t>20.2</t>
  </si>
  <si>
    <t>01.3</t>
  </si>
  <si>
    <t>02.3</t>
  </si>
  <si>
    <t>03.3</t>
  </si>
  <si>
    <t>04.3</t>
  </si>
  <si>
    <t>05.3</t>
  </si>
  <si>
    <t>06.3</t>
  </si>
  <si>
    <t>07.3</t>
  </si>
  <si>
    <t>08.3</t>
  </si>
  <si>
    <t>09.3</t>
  </si>
  <si>
    <t>10.3</t>
  </si>
  <si>
    <t>11.3</t>
  </si>
  <si>
    <t>12.3</t>
  </si>
  <si>
    <t>13.3</t>
  </si>
  <si>
    <t>14.3</t>
  </si>
  <si>
    <t>15.3</t>
  </si>
  <si>
    <t>16.3</t>
  </si>
  <si>
    <t>17.3</t>
  </si>
  <si>
    <t>18.3</t>
  </si>
  <si>
    <t>19.3</t>
  </si>
  <si>
    <t>20.3</t>
  </si>
  <si>
    <t>Experiment</t>
  </si>
  <si>
    <t>Tank</t>
  </si>
  <si>
    <t>Group</t>
  </si>
  <si>
    <t>Age</t>
  </si>
  <si>
    <t>Stress</t>
  </si>
  <si>
    <t>Adult</t>
  </si>
  <si>
    <t>Control</t>
  </si>
  <si>
    <t>Young</t>
  </si>
  <si>
    <t>01.4</t>
  </si>
  <si>
    <t>02.4</t>
  </si>
  <si>
    <t>03.4</t>
  </si>
  <si>
    <t>04.4</t>
  </si>
  <si>
    <t>05.4</t>
  </si>
  <si>
    <t>06.4</t>
  </si>
  <si>
    <t>07.4</t>
  </si>
  <si>
    <t>08.4</t>
  </si>
  <si>
    <t>09.4</t>
  </si>
  <si>
    <t>10.4</t>
  </si>
  <si>
    <t>11.4</t>
  </si>
  <si>
    <t>12.4</t>
  </si>
  <si>
    <t>13.4</t>
  </si>
  <si>
    <t>14.4</t>
  </si>
  <si>
    <t>15.4</t>
  </si>
  <si>
    <t>16.4</t>
  </si>
  <si>
    <t>17.4</t>
  </si>
  <si>
    <t>18.4</t>
  </si>
  <si>
    <t>19.4</t>
  </si>
  <si>
    <t>20.4</t>
  </si>
  <si>
    <t>01.5</t>
  </si>
  <si>
    <t>02.5</t>
  </si>
  <si>
    <t>03.5</t>
  </si>
  <si>
    <t>04.5</t>
  </si>
  <si>
    <t>05.5</t>
  </si>
  <si>
    <t>06.5</t>
  </si>
  <si>
    <t>07.5</t>
  </si>
  <si>
    <t>08.5</t>
  </si>
  <si>
    <t>09.6</t>
  </si>
  <si>
    <t>10.6</t>
  </si>
  <si>
    <t>11.6</t>
  </si>
  <si>
    <t>12.6</t>
  </si>
  <si>
    <t>13.6</t>
  </si>
  <si>
    <t>14.6</t>
  </si>
  <si>
    <t>15.6</t>
  </si>
  <si>
    <t>16.6</t>
  </si>
  <si>
    <t>17.6</t>
  </si>
  <si>
    <t>18.6</t>
  </si>
  <si>
    <t>19.6</t>
  </si>
  <si>
    <t>OF_Dis_center_Before</t>
  </si>
  <si>
    <t>OF_Total_dis_Before</t>
  </si>
  <si>
    <t>OF_Velocity_Before</t>
  </si>
  <si>
    <t>S_Time_white_Before</t>
  </si>
  <si>
    <t>S_TransitionsWB_Before</t>
  </si>
  <si>
    <t>S_TransitionsBW_Before</t>
  </si>
  <si>
    <t>S_TransitionsTotal_Before</t>
  </si>
  <si>
    <t>OF_Dis_center_After</t>
  </si>
  <si>
    <t>OF_Total_dis_After</t>
  </si>
  <si>
    <t>OF_Velocity_After</t>
  </si>
  <si>
    <t>S_Time_white_After</t>
  </si>
  <si>
    <t>S_Transitions_After</t>
  </si>
  <si>
    <t>S_TransitionsBW_After</t>
  </si>
  <si>
    <t>S_TransitionsTotal_After</t>
  </si>
  <si>
    <t>OF_Dis_center_Delta</t>
  </si>
  <si>
    <t>OF_Total_dis_Delta</t>
  </si>
  <si>
    <t>OF_Velocity_Delta</t>
  </si>
  <si>
    <t>S_Time_white_Delta</t>
  </si>
  <si>
    <t>S_TransitionsWB_Delta</t>
  </si>
  <si>
    <t>S_TransitionsBW_Delta</t>
  </si>
  <si>
    <t>S_TransitionsTotal_Delta</t>
  </si>
  <si>
    <t>elf_1</t>
  </si>
  <si>
    <t>rpl13a</t>
  </si>
  <si>
    <t>sam2</t>
  </si>
  <si>
    <t>nlgn1</t>
  </si>
  <si>
    <r>
      <t>n_</t>
    </r>
    <r>
      <rPr>
        <i/>
        <sz val="11"/>
        <color theme="1"/>
        <rFont val="Calibri"/>
        <family val="2"/>
        <scheme val="minor"/>
      </rPr>
      <t>sam2</t>
    </r>
  </si>
  <si>
    <r>
      <t>n_</t>
    </r>
    <r>
      <rPr>
        <i/>
        <sz val="11"/>
        <color theme="1"/>
        <rFont val="Calibri"/>
        <family val="2"/>
        <scheme val="minor"/>
      </rPr>
      <t>nlgn1</t>
    </r>
  </si>
  <si>
    <t>Subject</t>
  </si>
  <si>
    <t>Record</t>
  </si>
  <si>
    <t>Growth</t>
  </si>
  <si>
    <t>Length</t>
  </si>
  <si>
    <t>Relation</t>
  </si>
  <si>
    <t>02.1</t>
  </si>
  <si>
    <t>04.1</t>
  </si>
  <si>
    <t>06.1</t>
  </si>
  <si>
    <t>08.1</t>
  </si>
  <si>
    <t>10.1</t>
  </si>
  <si>
    <t>12.1</t>
  </si>
  <si>
    <t>14.1</t>
  </si>
  <si>
    <t>16.1</t>
  </si>
  <si>
    <t>18.1</t>
  </si>
  <si>
    <t>20.1</t>
  </si>
  <si>
    <t>01.1</t>
  </si>
  <si>
    <t>03.1</t>
  </si>
  <si>
    <t>05.1</t>
  </si>
  <si>
    <t>07.1</t>
  </si>
  <si>
    <t>09.1</t>
  </si>
  <si>
    <t>11.1</t>
  </si>
  <si>
    <t>13.1</t>
  </si>
  <si>
    <t>15.1</t>
  </si>
  <si>
    <t>1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11" fontId="0" fillId="0" borderId="0" xfId="0" applyNumberFormat="1"/>
    <xf numFmtId="4" fontId="0" fillId="0" borderId="0" xfId="0" applyNumberFormat="1"/>
    <xf numFmtId="164" fontId="0" fillId="0" borderId="0" xfId="0" applyNumberForma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2EF47-A10E-424B-9954-27DA21FF0145}">
  <dimension ref="A1:Z81"/>
  <sheetViews>
    <sheetView tabSelected="1" zoomScaleNormal="53" workbookViewId="0">
      <pane ySplit="1" topLeftCell="A2" activePane="bottomLeft" state="frozen"/>
      <selection pane="bottomLeft" sqref="A1:E1"/>
    </sheetView>
  </sheetViews>
  <sheetFormatPr baseColWidth="10" defaultRowHeight="16" x14ac:dyDescent="0.2"/>
  <cols>
    <col min="6" max="6" width="23.83203125" bestFit="1" customWidth="1"/>
    <col min="7" max="7" width="22.6640625" bestFit="1" customWidth="1"/>
    <col min="8" max="8" width="23.33203125" bestFit="1" customWidth="1"/>
    <col min="9" max="9" width="22.5" bestFit="1" customWidth="1"/>
    <col min="10" max="11" width="23" bestFit="1" customWidth="1"/>
    <col min="12" max="12" width="24.1640625" bestFit="1" customWidth="1"/>
    <col min="13" max="13" width="22.5" bestFit="1" customWidth="1"/>
    <col min="14" max="14" width="21.1640625" bestFit="1" customWidth="1"/>
    <col min="15" max="15" width="22" bestFit="1" customWidth="1"/>
    <col min="16" max="16" width="22.5" bestFit="1" customWidth="1"/>
    <col min="17" max="18" width="23" bestFit="1" customWidth="1"/>
    <col min="19" max="19" width="24.1640625" bestFit="1" customWidth="1"/>
    <col min="20" max="20" width="22.6640625" bestFit="1" customWidth="1"/>
    <col min="21" max="21" width="21.5" bestFit="1" customWidth="1"/>
    <col min="22" max="22" width="22.1640625" bestFit="1" customWidth="1"/>
    <col min="23" max="23" width="21" bestFit="1" customWidth="1"/>
    <col min="24" max="25" width="21.6640625" bestFit="1" customWidth="1"/>
    <col min="26" max="26" width="22.83203125" bestFit="1" customWidth="1"/>
  </cols>
  <sheetData>
    <row r="1" spans="1:26" x14ac:dyDescent="0.2">
      <c r="A1" s="1" t="s">
        <v>0</v>
      </c>
      <c r="B1" s="1" t="s">
        <v>41</v>
      </c>
      <c r="C1" t="s">
        <v>42</v>
      </c>
      <c r="D1" s="1" t="s">
        <v>43</v>
      </c>
      <c r="E1" s="1" t="s">
        <v>44</v>
      </c>
      <c r="F1" s="1" t="s">
        <v>88</v>
      </c>
      <c r="G1" s="1" t="s">
        <v>89</v>
      </c>
      <c r="H1" s="1" t="s">
        <v>90</v>
      </c>
      <c r="I1" s="1" t="s">
        <v>91</v>
      </c>
      <c r="J1" s="2" t="s">
        <v>92</v>
      </c>
      <c r="K1" s="2" t="s">
        <v>93</v>
      </c>
      <c r="L1" s="2" t="s">
        <v>94</v>
      </c>
      <c r="M1" s="1" t="s">
        <v>95</v>
      </c>
      <c r="N1" s="1" t="s">
        <v>96</v>
      </c>
      <c r="O1" s="1" t="s">
        <v>97</v>
      </c>
      <c r="P1" s="1" t="s">
        <v>98</v>
      </c>
      <c r="Q1" s="2" t="s">
        <v>99</v>
      </c>
      <c r="R1" s="2" t="s">
        <v>100</v>
      </c>
      <c r="S1" s="2" t="s">
        <v>101</v>
      </c>
      <c r="T1" s="1" t="s">
        <v>102</v>
      </c>
      <c r="U1" s="1" t="s">
        <v>103</v>
      </c>
      <c r="V1" s="1" t="s">
        <v>104</v>
      </c>
      <c r="W1" s="1" t="s">
        <v>105</v>
      </c>
      <c r="X1" s="2" t="s">
        <v>106</v>
      </c>
      <c r="Y1" s="2" t="s">
        <v>107</v>
      </c>
      <c r="Z1" s="2" t="s">
        <v>108</v>
      </c>
    </row>
    <row r="2" spans="1:26" x14ac:dyDescent="0.2">
      <c r="A2" s="1" t="s">
        <v>1</v>
      </c>
      <c r="B2" s="1">
        <v>2</v>
      </c>
      <c r="C2">
        <v>1</v>
      </c>
      <c r="D2" s="1" t="s">
        <v>45</v>
      </c>
      <c r="E2" s="1" t="s">
        <v>46</v>
      </c>
      <c r="F2" s="1">
        <v>8.1095100000000002</v>
      </c>
      <c r="G2" s="1">
        <v>1763.01</v>
      </c>
      <c r="H2" s="1">
        <v>5.8862699999999997</v>
      </c>
      <c r="I2">
        <v>15.63</v>
      </c>
      <c r="J2">
        <v>8</v>
      </c>
      <c r="K2">
        <v>7</v>
      </c>
      <c r="L2">
        <v>15</v>
      </c>
      <c r="M2" s="1">
        <v>8.3227100000000007</v>
      </c>
      <c r="N2" s="1">
        <v>1650.83</v>
      </c>
      <c r="O2" s="1">
        <v>5.5019299999999998</v>
      </c>
      <c r="P2">
        <f>(60*2)</f>
        <v>120</v>
      </c>
      <c r="Q2">
        <v>35</v>
      </c>
      <c r="R2">
        <v>34</v>
      </c>
      <c r="S2">
        <v>69</v>
      </c>
      <c r="T2">
        <f>M2-F2</f>
        <v>0.2132000000000005</v>
      </c>
      <c r="U2">
        <f t="shared" ref="U2:Z2" si="0">N2-G2</f>
        <v>-112.18000000000006</v>
      </c>
      <c r="V2">
        <f t="shared" si="0"/>
        <v>-0.3843399999999999</v>
      </c>
      <c r="W2">
        <f t="shared" si="0"/>
        <v>104.37</v>
      </c>
      <c r="X2">
        <f t="shared" si="0"/>
        <v>27</v>
      </c>
      <c r="Y2">
        <f t="shared" si="0"/>
        <v>27</v>
      </c>
      <c r="Z2">
        <f t="shared" si="0"/>
        <v>54</v>
      </c>
    </row>
    <row r="3" spans="1:26" x14ac:dyDescent="0.2">
      <c r="A3" s="1" t="s">
        <v>2</v>
      </c>
      <c r="B3" s="1">
        <v>2</v>
      </c>
      <c r="C3">
        <v>2</v>
      </c>
      <c r="D3" s="1" t="s">
        <v>47</v>
      </c>
      <c r="E3" s="1" t="s">
        <v>46</v>
      </c>
      <c r="F3" s="1">
        <v>10.1981</v>
      </c>
      <c r="G3" s="1">
        <v>1607.49</v>
      </c>
      <c r="H3" s="1">
        <v>5.4025699999999999</v>
      </c>
      <c r="I3">
        <v>0.53</v>
      </c>
      <c r="J3">
        <v>1</v>
      </c>
      <c r="K3">
        <v>1</v>
      </c>
      <c r="L3">
        <v>2</v>
      </c>
      <c r="M3" s="1">
        <v>9.3205899999999993</v>
      </c>
      <c r="N3" s="1">
        <v>1284.76</v>
      </c>
      <c r="O3" s="1">
        <v>4.3028199999999996</v>
      </c>
      <c r="P3">
        <v>9.73</v>
      </c>
      <c r="Q3">
        <v>3</v>
      </c>
      <c r="R3">
        <v>3</v>
      </c>
      <c r="S3">
        <v>6</v>
      </c>
      <c r="T3">
        <f t="shared" ref="T3:T66" si="1">M3-F3</f>
        <v>-0.8775100000000009</v>
      </c>
      <c r="U3">
        <f t="shared" ref="U3:U66" si="2">N3-G3</f>
        <v>-322.73</v>
      </c>
      <c r="V3">
        <f t="shared" ref="V3:V66" si="3">O3-H3</f>
        <v>-1.0997500000000002</v>
      </c>
      <c r="W3">
        <f t="shared" ref="W3:W66" si="4">P3-I3</f>
        <v>9.2000000000000011</v>
      </c>
      <c r="X3">
        <f t="shared" ref="X3:X66" si="5">Q3-J3</f>
        <v>2</v>
      </c>
      <c r="Y3">
        <f t="shared" ref="Y3:Y66" si="6">R3-K3</f>
        <v>2</v>
      </c>
      <c r="Z3">
        <f t="shared" ref="Z3:Z66" si="7">S3-L3</f>
        <v>4</v>
      </c>
    </row>
    <row r="4" spans="1:26" x14ac:dyDescent="0.2">
      <c r="A4" s="1" t="s">
        <v>3</v>
      </c>
      <c r="B4" s="1">
        <v>2</v>
      </c>
      <c r="C4">
        <v>1</v>
      </c>
      <c r="D4" s="1" t="s">
        <v>45</v>
      </c>
      <c r="E4" s="1" t="s">
        <v>46</v>
      </c>
      <c r="F4" s="1">
        <v>9.6532400000000003</v>
      </c>
      <c r="G4" s="1">
        <v>2384.7199999999998</v>
      </c>
      <c r="H4" s="1">
        <v>7.9975100000000001</v>
      </c>
      <c r="I4">
        <v>16.78</v>
      </c>
      <c r="J4">
        <v>9</v>
      </c>
      <c r="K4">
        <v>9</v>
      </c>
      <c r="L4">
        <v>18</v>
      </c>
      <c r="M4" s="1">
        <v>10.3123</v>
      </c>
      <c r="N4" s="1">
        <v>1390.17</v>
      </c>
      <c r="O4" s="1">
        <v>4.6330499999999999</v>
      </c>
      <c r="P4">
        <v>31.5</v>
      </c>
      <c r="Q4">
        <v>11</v>
      </c>
      <c r="R4">
        <v>11</v>
      </c>
      <c r="S4">
        <v>22</v>
      </c>
      <c r="T4">
        <f t="shared" si="1"/>
        <v>0.6590600000000002</v>
      </c>
      <c r="U4">
        <f t="shared" si="2"/>
        <v>-994.54999999999973</v>
      </c>
      <c r="V4">
        <f t="shared" si="3"/>
        <v>-3.3644600000000002</v>
      </c>
      <c r="W4">
        <f t="shared" si="4"/>
        <v>14.719999999999999</v>
      </c>
      <c r="X4">
        <f t="shared" si="5"/>
        <v>2</v>
      </c>
      <c r="Y4">
        <f t="shared" si="6"/>
        <v>2</v>
      </c>
      <c r="Z4">
        <f t="shared" si="7"/>
        <v>4</v>
      </c>
    </row>
    <row r="5" spans="1:26" x14ac:dyDescent="0.2">
      <c r="A5" s="1" t="s">
        <v>4</v>
      </c>
      <c r="B5" s="1">
        <v>2</v>
      </c>
      <c r="C5">
        <v>2</v>
      </c>
      <c r="D5" s="1" t="s">
        <v>47</v>
      </c>
      <c r="E5" s="1" t="s">
        <v>46</v>
      </c>
      <c r="F5" s="1">
        <v>8.9600899999999992</v>
      </c>
      <c r="G5" s="1">
        <v>1632.13</v>
      </c>
      <c r="H5" s="1">
        <v>5.4686500000000002</v>
      </c>
      <c r="I5">
        <f>60+13.2</f>
        <v>73.2</v>
      </c>
      <c r="J5">
        <v>20</v>
      </c>
      <c r="K5">
        <v>19</v>
      </c>
      <c r="L5">
        <v>39</v>
      </c>
      <c r="M5" s="1">
        <v>9.3007899999999992</v>
      </c>
      <c r="N5" s="1">
        <v>1191.0899999999999</v>
      </c>
      <c r="O5" s="1">
        <v>3.9696600000000002</v>
      </c>
      <c r="P5">
        <v>4.6900000000000004</v>
      </c>
      <c r="Q5">
        <v>9</v>
      </c>
      <c r="R5">
        <v>9</v>
      </c>
      <c r="S5">
        <v>18</v>
      </c>
      <c r="T5">
        <f t="shared" si="1"/>
        <v>0.3407</v>
      </c>
      <c r="U5">
        <f t="shared" si="2"/>
        <v>-441.04000000000019</v>
      </c>
      <c r="V5">
        <f t="shared" si="3"/>
        <v>-1.49899</v>
      </c>
      <c r="W5">
        <f t="shared" si="4"/>
        <v>-68.510000000000005</v>
      </c>
      <c r="X5">
        <f t="shared" si="5"/>
        <v>-11</v>
      </c>
      <c r="Y5">
        <f t="shared" si="6"/>
        <v>-10</v>
      </c>
      <c r="Z5">
        <f t="shared" si="7"/>
        <v>-21</v>
      </c>
    </row>
    <row r="6" spans="1:26" x14ac:dyDescent="0.2">
      <c r="A6" s="1" t="s">
        <v>5</v>
      </c>
      <c r="B6" s="1">
        <v>2</v>
      </c>
      <c r="C6">
        <v>1</v>
      </c>
      <c r="D6" s="1" t="s">
        <v>45</v>
      </c>
      <c r="E6" s="1" t="s">
        <v>46</v>
      </c>
      <c r="F6" s="1">
        <v>9.1079899999999991</v>
      </c>
      <c r="G6" s="1">
        <v>1851.75</v>
      </c>
      <c r="H6" s="1">
        <v>6.1825200000000002</v>
      </c>
      <c r="I6">
        <f>(60*3)+28.96</f>
        <v>208.96</v>
      </c>
      <c r="J6">
        <v>46</v>
      </c>
      <c r="K6">
        <v>45</v>
      </c>
      <c r="L6">
        <v>91</v>
      </c>
      <c r="M6" s="1">
        <v>9.5638500000000004</v>
      </c>
      <c r="N6" s="1">
        <v>1631.85</v>
      </c>
      <c r="O6" s="1">
        <v>5.4385899999999996</v>
      </c>
      <c r="P6">
        <f>(2*60)+3.66</f>
        <v>123.66</v>
      </c>
      <c r="Q6">
        <v>27</v>
      </c>
      <c r="R6">
        <v>27</v>
      </c>
      <c r="S6">
        <v>54</v>
      </c>
      <c r="T6">
        <f t="shared" si="1"/>
        <v>0.45586000000000126</v>
      </c>
      <c r="U6">
        <f t="shared" si="2"/>
        <v>-219.90000000000009</v>
      </c>
      <c r="V6">
        <f t="shared" si="3"/>
        <v>-0.74393000000000065</v>
      </c>
      <c r="W6">
        <f t="shared" si="4"/>
        <v>-85.300000000000011</v>
      </c>
      <c r="X6">
        <f t="shared" si="5"/>
        <v>-19</v>
      </c>
      <c r="Y6">
        <f t="shared" si="6"/>
        <v>-18</v>
      </c>
      <c r="Z6">
        <f t="shared" si="7"/>
        <v>-37</v>
      </c>
    </row>
    <row r="7" spans="1:26" x14ac:dyDescent="0.2">
      <c r="A7" s="1" t="s">
        <v>6</v>
      </c>
      <c r="B7" s="1">
        <v>2</v>
      </c>
      <c r="C7">
        <v>2</v>
      </c>
      <c r="D7" s="1" t="s">
        <v>47</v>
      </c>
      <c r="E7" s="1" t="s">
        <v>46</v>
      </c>
      <c r="F7" s="1">
        <v>9.49878</v>
      </c>
      <c r="G7" s="1">
        <v>2110.5300000000002</v>
      </c>
      <c r="H7" s="1">
        <v>7.0558899999999998</v>
      </c>
      <c r="I7">
        <v>31.45</v>
      </c>
      <c r="J7">
        <v>11</v>
      </c>
      <c r="K7">
        <v>10</v>
      </c>
      <c r="L7">
        <v>21</v>
      </c>
      <c r="M7" s="1">
        <v>10.334</v>
      </c>
      <c r="N7" s="1">
        <v>1728.55</v>
      </c>
      <c r="O7" s="1">
        <v>5.7608899999999998</v>
      </c>
      <c r="P7">
        <f>(9*60)+26.7+7</f>
        <v>573.70000000000005</v>
      </c>
      <c r="Q7">
        <v>4</v>
      </c>
      <c r="R7">
        <v>3</v>
      </c>
      <c r="S7">
        <v>7</v>
      </c>
      <c r="T7">
        <f t="shared" si="1"/>
        <v>0.83521999999999963</v>
      </c>
      <c r="U7">
        <f t="shared" si="2"/>
        <v>-381.98000000000025</v>
      </c>
      <c r="V7">
        <f t="shared" si="3"/>
        <v>-1.2949999999999999</v>
      </c>
      <c r="W7">
        <f t="shared" si="4"/>
        <v>542.25</v>
      </c>
      <c r="X7">
        <f t="shared" si="5"/>
        <v>-7</v>
      </c>
      <c r="Y7">
        <f t="shared" si="6"/>
        <v>-7</v>
      </c>
      <c r="Z7">
        <f t="shared" si="7"/>
        <v>-14</v>
      </c>
    </row>
    <row r="8" spans="1:26" x14ac:dyDescent="0.2">
      <c r="A8" s="1" t="s">
        <v>7</v>
      </c>
      <c r="B8" s="1">
        <v>2</v>
      </c>
      <c r="C8">
        <v>1</v>
      </c>
      <c r="D8" s="1" t="s">
        <v>45</v>
      </c>
      <c r="E8" s="1" t="s">
        <v>46</v>
      </c>
      <c r="F8" s="1">
        <v>8.2098999999999993</v>
      </c>
      <c r="G8" s="1">
        <v>1488.1</v>
      </c>
      <c r="H8" s="1">
        <v>4.9705300000000001</v>
      </c>
      <c r="I8">
        <f>60+8.28</f>
        <v>68.28</v>
      </c>
      <c r="J8">
        <v>17</v>
      </c>
      <c r="K8">
        <v>16</v>
      </c>
      <c r="L8">
        <v>33</v>
      </c>
      <c r="M8" s="1">
        <v>9.7461099999999998</v>
      </c>
      <c r="N8" s="1">
        <v>1522.5</v>
      </c>
      <c r="O8" s="1">
        <v>5.0741699999999996</v>
      </c>
      <c r="P8">
        <v>33.659999999999997</v>
      </c>
      <c r="Q8">
        <v>13</v>
      </c>
      <c r="R8">
        <v>13</v>
      </c>
      <c r="S8">
        <v>26</v>
      </c>
      <c r="T8">
        <f t="shared" si="1"/>
        <v>1.5362100000000005</v>
      </c>
      <c r="U8">
        <f t="shared" si="2"/>
        <v>34.400000000000091</v>
      </c>
      <c r="V8">
        <f t="shared" si="3"/>
        <v>0.10363999999999951</v>
      </c>
      <c r="W8">
        <f t="shared" si="4"/>
        <v>-34.620000000000005</v>
      </c>
      <c r="X8">
        <f t="shared" si="5"/>
        <v>-4</v>
      </c>
      <c r="Y8">
        <f t="shared" si="6"/>
        <v>-3</v>
      </c>
      <c r="Z8">
        <f t="shared" si="7"/>
        <v>-7</v>
      </c>
    </row>
    <row r="9" spans="1:26" x14ac:dyDescent="0.2">
      <c r="A9" s="1" t="s">
        <v>8</v>
      </c>
      <c r="B9" s="1">
        <v>2</v>
      </c>
      <c r="C9">
        <v>2</v>
      </c>
      <c r="D9" s="1" t="s">
        <v>47</v>
      </c>
      <c r="E9" s="1" t="s">
        <v>46</v>
      </c>
      <c r="F9" s="1">
        <v>10.024100000000001</v>
      </c>
      <c r="G9" s="1">
        <v>1636.47</v>
      </c>
      <c r="H9" s="1">
        <v>5.4709700000000003</v>
      </c>
      <c r="I9">
        <f>(9*60)+55.2</f>
        <v>595.20000000000005</v>
      </c>
      <c r="J9">
        <v>2</v>
      </c>
      <c r="K9">
        <v>1</v>
      </c>
      <c r="L9">
        <v>3</v>
      </c>
      <c r="M9" s="1">
        <v>10.317299999999999</v>
      </c>
      <c r="N9" s="1">
        <v>1410.19</v>
      </c>
      <c r="O9" s="1">
        <v>4.6998100000000003</v>
      </c>
      <c r="P9">
        <v>7.18</v>
      </c>
      <c r="Q9">
        <v>3</v>
      </c>
      <c r="R9">
        <v>3</v>
      </c>
      <c r="S9">
        <v>6</v>
      </c>
      <c r="T9">
        <f t="shared" si="1"/>
        <v>0.29319999999999879</v>
      </c>
      <c r="U9">
        <f t="shared" si="2"/>
        <v>-226.27999999999997</v>
      </c>
      <c r="V9">
        <f t="shared" si="3"/>
        <v>-0.77116000000000007</v>
      </c>
      <c r="W9">
        <f t="shared" si="4"/>
        <v>-588.0200000000001</v>
      </c>
      <c r="X9">
        <f t="shared" si="5"/>
        <v>1</v>
      </c>
      <c r="Y9">
        <f t="shared" si="6"/>
        <v>2</v>
      </c>
      <c r="Z9">
        <f t="shared" si="7"/>
        <v>3</v>
      </c>
    </row>
    <row r="10" spans="1:26" x14ac:dyDescent="0.2">
      <c r="A10" s="1" t="s">
        <v>9</v>
      </c>
      <c r="B10" s="1">
        <v>2</v>
      </c>
      <c r="C10">
        <v>1</v>
      </c>
      <c r="D10" s="1" t="s">
        <v>45</v>
      </c>
      <c r="E10" s="1" t="s">
        <v>46</v>
      </c>
      <c r="F10" s="1">
        <v>8.2640799999999999</v>
      </c>
      <c r="G10" s="1">
        <v>1930.33</v>
      </c>
      <c r="H10" s="1">
        <v>6.4333900000000002</v>
      </c>
      <c r="I10">
        <f>(2*60)+40.44</f>
        <v>160.44</v>
      </c>
      <c r="J10">
        <v>37</v>
      </c>
      <c r="K10">
        <v>36</v>
      </c>
      <c r="L10">
        <v>73</v>
      </c>
      <c r="M10" s="1">
        <v>8.8740900000000007</v>
      </c>
      <c r="N10" s="1">
        <v>1991.85</v>
      </c>
      <c r="O10" s="1">
        <v>6.6384299999999996</v>
      </c>
      <c r="P10">
        <v>37.630000000000003</v>
      </c>
      <c r="Q10">
        <v>20</v>
      </c>
      <c r="R10">
        <v>20</v>
      </c>
      <c r="S10">
        <v>40</v>
      </c>
      <c r="T10">
        <f t="shared" si="1"/>
        <v>0.61001000000000083</v>
      </c>
      <c r="U10">
        <f t="shared" si="2"/>
        <v>61.519999999999982</v>
      </c>
      <c r="V10">
        <f t="shared" si="3"/>
        <v>0.20503999999999944</v>
      </c>
      <c r="W10">
        <f t="shared" si="4"/>
        <v>-122.81</v>
      </c>
      <c r="X10">
        <f t="shared" si="5"/>
        <v>-17</v>
      </c>
      <c r="Y10">
        <f t="shared" si="6"/>
        <v>-16</v>
      </c>
      <c r="Z10">
        <f t="shared" si="7"/>
        <v>-33</v>
      </c>
    </row>
    <row r="11" spans="1:26" x14ac:dyDescent="0.2">
      <c r="A11" s="1" t="s">
        <v>10</v>
      </c>
      <c r="B11" s="1">
        <v>2</v>
      </c>
      <c r="C11">
        <v>2</v>
      </c>
      <c r="D11" s="1" t="s">
        <v>47</v>
      </c>
      <c r="E11" s="1" t="s">
        <v>46</v>
      </c>
      <c r="F11" s="1">
        <v>8.5458800000000004</v>
      </c>
      <c r="G11" s="1">
        <v>1499.6</v>
      </c>
      <c r="H11" s="1">
        <v>5.0089100000000002</v>
      </c>
      <c r="I11">
        <v>600</v>
      </c>
      <c r="J11">
        <v>0</v>
      </c>
      <c r="K11">
        <v>0</v>
      </c>
      <c r="L11">
        <v>0</v>
      </c>
      <c r="M11" s="1">
        <v>7.6345999999999998</v>
      </c>
      <c r="N11" s="1">
        <v>1529.72</v>
      </c>
      <c r="O11" s="1">
        <v>5.0980999999999996</v>
      </c>
      <c r="P11">
        <f>60+39.87</f>
        <v>99.87</v>
      </c>
      <c r="Q11">
        <v>20</v>
      </c>
      <c r="R11">
        <v>20</v>
      </c>
      <c r="S11">
        <v>40</v>
      </c>
      <c r="T11">
        <f t="shared" si="1"/>
        <v>-0.91128000000000053</v>
      </c>
      <c r="U11">
        <f t="shared" si="2"/>
        <v>30.120000000000118</v>
      </c>
      <c r="V11">
        <f t="shared" si="3"/>
        <v>8.9189999999999436E-2</v>
      </c>
      <c r="W11">
        <f t="shared" si="4"/>
        <v>-500.13</v>
      </c>
      <c r="X11">
        <f t="shared" si="5"/>
        <v>20</v>
      </c>
      <c r="Y11">
        <f t="shared" si="6"/>
        <v>20</v>
      </c>
      <c r="Z11">
        <f t="shared" si="7"/>
        <v>40</v>
      </c>
    </row>
    <row r="12" spans="1:26" x14ac:dyDescent="0.2">
      <c r="A12" s="1" t="s">
        <v>11</v>
      </c>
      <c r="B12" s="1">
        <v>2</v>
      </c>
      <c r="C12">
        <v>1</v>
      </c>
      <c r="D12" s="1" t="s">
        <v>45</v>
      </c>
      <c r="E12" s="1" t="s">
        <v>46</v>
      </c>
      <c r="F12" s="1">
        <v>8.6445699999999999</v>
      </c>
      <c r="G12" s="1">
        <v>2120.7600000000002</v>
      </c>
      <c r="H12" s="1">
        <v>7.0995799999999996</v>
      </c>
      <c r="I12">
        <v>9.8699999999999992</v>
      </c>
      <c r="J12">
        <v>11</v>
      </c>
      <c r="K12">
        <v>11</v>
      </c>
      <c r="L12">
        <v>22</v>
      </c>
      <c r="M12" s="1">
        <v>10.6968</v>
      </c>
      <c r="N12" s="1">
        <v>458.92</v>
      </c>
      <c r="O12" s="1">
        <v>1.52949</v>
      </c>
      <c r="P12">
        <v>15.27</v>
      </c>
      <c r="Q12">
        <v>8</v>
      </c>
      <c r="R12">
        <v>8</v>
      </c>
      <c r="S12">
        <v>16</v>
      </c>
      <c r="T12">
        <f t="shared" si="1"/>
        <v>2.0522299999999998</v>
      </c>
      <c r="U12">
        <f t="shared" si="2"/>
        <v>-1661.8400000000001</v>
      </c>
      <c r="V12">
        <f t="shared" si="3"/>
        <v>-5.5700899999999995</v>
      </c>
      <c r="W12">
        <f t="shared" si="4"/>
        <v>5.4</v>
      </c>
      <c r="X12">
        <f t="shared" si="5"/>
        <v>-3</v>
      </c>
      <c r="Y12">
        <f t="shared" si="6"/>
        <v>-3</v>
      </c>
      <c r="Z12">
        <f t="shared" si="7"/>
        <v>-6</v>
      </c>
    </row>
    <row r="13" spans="1:26" x14ac:dyDescent="0.2">
      <c r="A13" s="1" t="s">
        <v>12</v>
      </c>
      <c r="B13" s="1">
        <v>2</v>
      </c>
      <c r="C13">
        <v>2</v>
      </c>
      <c r="D13" s="1" t="s">
        <v>47</v>
      </c>
      <c r="E13" s="1" t="s">
        <v>46</v>
      </c>
      <c r="F13" s="1">
        <v>9.9596</v>
      </c>
      <c r="G13" s="1">
        <v>1779.22</v>
      </c>
      <c r="H13" s="1">
        <v>5.9722600000000003</v>
      </c>
      <c r="I13">
        <f>(60*2)+5.95</f>
        <v>125.95</v>
      </c>
      <c r="J13">
        <v>19</v>
      </c>
      <c r="K13">
        <v>18</v>
      </c>
      <c r="L13">
        <v>37</v>
      </c>
      <c r="M13" s="1">
        <v>9.1878399999999996</v>
      </c>
      <c r="N13" s="1">
        <v>1643.45</v>
      </c>
      <c r="O13" s="1">
        <v>5.4774399999999996</v>
      </c>
      <c r="P13">
        <v>31.55</v>
      </c>
      <c r="Q13">
        <v>25</v>
      </c>
      <c r="R13">
        <v>25</v>
      </c>
      <c r="S13">
        <v>50</v>
      </c>
      <c r="T13">
        <f t="shared" si="1"/>
        <v>-0.77176000000000045</v>
      </c>
      <c r="U13">
        <f t="shared" si="2"/>
        <v>-135.76999999999998</v>
      </c>
      <c r="V13">
        <f t="shared" si="3"/>
        <v>-0.4948200000000007</v>
      </c>
      <c r="W13">
        <f t="shared" si="4"/>
        <v>-94.4</v>
      </c>
      <c r="X13">
        <f t="shared" si="5"/>
        <v>6</v>
      </c>
      <c r="Y13">
        <f t="shared" si="6"/>
        <v>7</v>
      </c>
      <c r="Z13">
        <f t="shared" si="7"/>
        <v>13</v>
      </c>
    </row>
    <row r="14" spans="1:26" x14ac:dyDescent="0.2">
      <c r="A14" s="1" t="s">
        <v>13</v>
      </c>
      <c r="B14" s="1">
        <v>2</v>
      </c>
      <c r="C14">
        <v>1</v>
      </c>
      <c r="D14" s="1" t="s">
        <v>45</v>
      </c>
      <c r="E14" s="1" t="s">
        <v>46</v>
      </c>
      <c r="F14" s="1">
        <v>8.7336399999999994</v>
      </c>
      <c r="G14" s="1">
        <v>1224.5899999999999</v>
      </c>
      <c r="H14" s="1">
        <v>4.0812499999999998</v>
      </c>
      <c r="I14">
        <v>24.81</v>
      </c>
      <c r="J14">
        <v>14</v>
      </c>
      <c r="K14">
        <v>13</v>
      </c>
      <c r="L14">
        <v>27</v>
      </c>
      <c r="M14" s="1">
        <v>8.4253099999999996</v>
      </c>
      <c r="N14" s="1">
        <v>1829.63</v>
      </c>
      <c r="O14" s="1">
        <v>6.0976699999999999</v>
      </c>
      <c r="P14">
        <v>53.45</v>
      </c>
      <c r="Q14">
        <v>37</v>
      </c>
      <c r="R14">
        <v>37</v>
      </c>
      <c r="S14">
        <v>74</v>
      </c>
      <c r="T14">
        <f t="shared" si="1"/>
        <v>-0.30832999999999977</v>
      </c>
      <c r="U14">
        <f t="shared" si="2"/>
        <v>605.04000000000019</v>
      </c>
      <c r="V14">
        <f t="shared" si="3"/>
        <v>2.0164200000000001</v>
      </c>
      <c r="W14">
        <f t="shared" si="4"/>
        <v>28.640000000000004</v>
      </c>
      <c r="X14">
        <f t="shared" si="5"/>
        <v>23</v>
      </c>
      <c r="Y14">
        <f t="shared" si="6"/>
        <v>24</v>
      </c>
      <c r="Z14">
        <f t="shared" si="7"/>
        <v>47</v>
      </c>
    </row>
    <row r="15" spans="1:26" x14ac:dyDescent="0.2">
      <c r="A15" s="1" t="s">
        <v>14</v>
      </c>
      <c r="B15" s="1">
        <v>2</v>
      </c>
      <c r="C15">
        <v>2</v>
      </c>
      <c r="D15" s="1" t="s">
        <v>47</v>
      </c>
      <c r="E15" s="1" t="s">
        <v>46</v>
      </c>
      <c r="F15" s="1">
        <v>7.9415500000000003</v>
      </c>
      <c r="G15" s="1">
        <v>1110.54</v>
      </c>
      <c r="H15" s="1">
        <v>3.7012</v>
      </c>
      <c r="I15">
        <v>0.67</v>
      </c>
      <c r="J15">
        <v>1</v>
      </c>
      <c r="K15">
        <v>1</v>
      </c>
      <c r="L15">
        <v>2</v>
      </c>
      <c r="M15" s="1">
        <v>8.6934500000000003</v>
      </c>
      <c r="N15" s="1">
        <v>948.74599999999998</v>
      </c>
      <c r="O15" s="1">
        <v>3.1619999999999999</v>
      </c>
      <c r="P15">
        <f>(5*60)+0.3</f>
        <v>300.3</v>
      </c>
      <c r="Q15">
        <v>10</v>
      </c>
      <c r="R15">
        <v>9</v>
      </c>
      <c r="S15">
        <v>19</v>
      </c>
      <c r="T15">
        <f t="shared" si="1"/>
        <v>0.75190000000000001</v>
      </c>
      <c r="U15">
        <f t="shared" si="2"/>
        <v>-161.79399999999998</v>
      </c>
      <c r="V15">
        <f t="shared" si="3"/>
        <v>-0.53920000000000012</v>
      </c>
      <c r="W15">
        <f t="shared" si="4"/>
        <v>299.63</v>
      </c>
      <c r="X15">
        <f t="shared" si="5"/>
        <v>9</v>
      </c>
      <c r="Y15">
        <f t="shared" si="6"/>
        <v>8</v>
      </c>
      <c r="Z15">
        <f t="shared" si="7"/>
        <v>17</v>
      </c>
    </row>
    <row r="16" spans="1:26" x14ac:dyDescent="0.2">
      <c r="A16" s="1" t="s">
        <v>15</v>
      </c>
      <c r="B16" s="1">
        <v>2</v>
      </c>
      <c r="C16">
        <v>1</v>
      </c>
      <c r="D16" s="1" t="s">
        <v>45</v>
      </c>
      <c r="E16" s="1" t="s">
        <v>46</v>
      </c>
      <c r="F16" s="1">
        <v>8.6333500000000001</v>
      </c>
      <c r="G16" s="1">
        <v>1449.21</v>
      </c>
      <c r="H16" s="1">
        <v>4.8300900000000002</v>
      </c>
      <c r="I16">
        <f>(6*60)+18.9</f>
        <v>378.9</v>
      </c>
      <c r="J16">
        <v>13</v>
      </c>
      <c r="K16">
        <v>13</v>
      </c>
      <c r="L16">
        <v>26</v>
      </c>
      <c r="M16" s="1">
        <v>10.0192</v>
      </c>
      <c r="N16" s="1">
        <v>1950.72</v>
      </c>
      <c r="O16" s="1">
        <v>6.5020199999999999</v>
      </c>
      <c r="P16">
        <v>20.82</v>
      </c>
      <c r="Q16">
        <v>16</v>
      </c>
      <c r="R16">
        <v>16</v>
      </c>
      <c r="S16">
        <v>32</v>
      </c>
      <c r="T16">
        <f t="shared" si="1"/>
        <v>1.3858499999999996</v>
      </c>
      <c r="U16">
        <f t="shared" si="2"/>
        <v>501.51</v>
      </c>
      <c r="V16">
        <f t="shared" si="3"/>
        <v>1.6719299999999997</v>
      </c>
      <c r="W16">
        <f t="shared" si="4"/>
        <v>-358.08</v>
      </c>
      <c r="X16">
        <f t="shared" si="5"/>
        <v>3</v>
      </c>
      <c r="Y16">
        <f t="shared" si="6"/>
        <v>3</v>
      </c>
      <c r="Z16">
        <f t="shared" si="7"/>
        <v>6</v>
      </c>
    </row>
    <row r="17" spans="1:26" x14ac:dyDescent="0.2">
      <c r="A17" s="1" t="s">
        <v>16</v>
      </c>
      <c r="B17" s="1">
        <v>2</v>
      </c>
      <c r="C17">
        <v>2</v>
      </c>
      <c r="D17" s="1" t="s">
        <v>47</v>
      </c>
      <c r="E17" s="1" t="s">
        <v>46</v>
      </c>
      <c r="F17" s="1">
        <v>8.2124500000000005</v>
      </c>
      <c r="G17" s="1">
        <v>1251.1500000000001</v>
      </c>
      <c r="H17" s="1">
        <v>4.1698000000000004</v>
      </c>
      <c r="I17">
        <v>0</v>
      </c>
      <c r="J17">
        <v>0</v>
      </c>
      <c r="K17">
        <v>0</v>
      </c>
      <c r="L17">
        <v>0</v>
      </c>
      <c r="M17" s="1">
        <v>8.0618800000000004</v>
      </c>
      <c r="N17" s="1">
        <v>1060.6400000000001</v>
      </c>
      <c r="O17" s="1">
        <v>3.5349400000000002</v>
      </c>
      <c r="P17">
        <v>1.06</v>
      </c>
      <c r="Q17">
        <v>1</v>
      </c>
      <c r="R17">
        <v>1</v>
      </c>
      <c r="S17">
        <v>2</v>
      </c>
      <c r="T17">
        <f t="shared" si="1"/>
        <v>-0.15057000000000009</v>
      </c>
      <c r="U17">
        <f t="shared" si="2"/>
        <v>-190.51</v>
      </c>
      <c r="V17">
        <f t="shared" si="3"/>
        <v>-0.6348600000000002</v>
      </c>
      <c r="W17">
        <f t="shared" si="4"/>
        <v>1.06</v>
      </c>
      <c r="X17">
        <f t="shared" si="5"/>
        <v>1</v>
      </c>
      <c r="Y17">
        <f t="shared" si="6"/>
        <v>1</v>
      </c>
      <c r="Z17">
        <f t="shared" si="7"/>
        <v>2</v>
      </c>
    </row>
    <row r="18" spans="1:26" x14ac:dyDescent="0.2">
      <c r="A18" s="1" t="s">
        <v>17</v>
      </c>
      <c r="B18" s="1">
        <v>2</v>
      </c>
      <c r="C18">
        <v>1</v>
      </c>
      <c r="D18" s="1" t="s">
        <v>45</v>
      </c>
      <c r="E18" s="1" t="s">
        <v>46</v>
      </c>
      <c r="F18" s="1">
        <v>10.7715</v>
      </c>
      <c r="G18" s="1">
        <v>1545.57</v>
      </c>
      <c r="H18" s="1">
        <v>5.1625100000000002</v>
      </c>
      <c r="I18">
        <f>60+11.45</f>
        <v>71.45</v>
      </c>
      <c r="J18">
        <v>24</v>
      </c>
      <c r="K18">
        <v>23</v>
      </c>
      <c r="L18">
        <v>47</v>
      </c>
      <c r="M18" s="1">
        <v>10.329599999999999</v>
      </c>
      <c r="N18" s="1">
        <v>1473.91</v>
      </c>
      <c r="O18" s="1">
        <v>4.9122000000000003</v>
      </c>
      <c r="P18">
        <f>60+36.96</f>
        <v>96.960000000000008</v>
      </c>
      <c r="Q18">
        <v>12</v>
      </c>
      <c r="R18">
        <v>11</v>
      </c>
      <c r="S18">
        <v>23</v>
      </c>
      <c r="T18">
        <f t="shared" si="1"/>
        <v>-0.4419000000000004</v>
      </c>
      <c r="U18">
        <f t="shared" si="2"/>
        <v>-71.659999999999854</v>
      </c>
      <c r="V18">
        <f t="shared" si="3"/>
        <v>-0.25030999999999981</v>
      </c>
      <c r="W18">
        <f t="shared" si="4"/>
        <v>25.510000000000005</v>
      </c>
      <c r="X18">
        <f t="shared" si="5"/>
        <v>-12</v>
      </c>
      <c r="Y18">
        <f t="shared" si="6"/>
        <v>-12</v>
      </c>
      <c r="Z18">
        <f t="shared" si="7"/>
        <v>-24</v>
      </c>
    </row>
    <row r="19" spans="1:26" x14ac:dyDescent="0.2">
      <c r="A19" s="1" t="s">
        <v>18</v>
      </c>
      <c r="B19" s="1">
        <v>2</v>
      </c>
      <c r="C19">
        <v>2</v>
      </c>
      <c r="D19" s="1" t="s">
        <v>47</v>
      </c>
      <c r="E19" s="1" t="s">
        <v>46</v>
      </c>
      <c r="F19" s="1">
        <v>9.7816899999999993</v>
      </c>
      <c r="G19" s="1">
        <v>1949.85</v>
      </c>
      <c r="H19" s="1">
        <v>6.5273899999999996</v>
      </c>
      <c r="I19">
        <v>7.17</v>
      </c>
      <c r="J19">
        <v>5</v>
      </c>
      <c r="K19">
        <v>4</v>
      </c>
      <c r="L19">
        <v>9</v>
      </c>
      <c r="M19" s="1">
        <v>9.2570700000000006</v>
      </c>
      <c r="N19" s="1">
        <v>2080.34</v>
      </c>
      <c r="O19" s="1">
        <v>6.9331500000000004</v>
      </c>
      <c r="P19">
        <v>45.9</v>
      </c>
      <c r="Q19">
        <v>12</v>
      </c>
      <c r="R19">
        <v>12</v>
      </c>
      <c r="S19">
        <v>24</v>
      </c>
      <c r="T19">
        <f t="shared" si="1"/>
        <v>-0.52461999999999875</v>
      </c>
      <c r="U19">
        <f t="shared" si="2"/>
        <v>130.49000000000024</v>
      </c>
      <c r="V19">
        <f t="shared" si="3"/>
        <v>0.40576000000000079</v>
      </c>
      <c r="W19">
        <f t="shared" si="4"/>
        <v>38.729999999999997</v>
      </c>
      <c r="X19">
        <f t="shared" si="5"/>
        <v>7</v>
      </c>
      <c r="Y19">
        <f t="shared" si="6"/>
        <v>8</v>
      </c>
      <c r="Z19">
        <f t="shared" si="7"/>
        <v>15</v>
      </c>
    </row>
    <row r="20" spans="1:26" x14ac:dyDescent="0.2">
      <c r="A20" s="2" t="s">
        <v>19</v>
      </c>
      <c r="B20" s="1">
        <v>2</v>
      </c>
      <c r="C20">
        <v>1</v>
      </c>
      <c r="D20" s="1" t="s">
        <v>45</v>
      </c>
      <c r="E20" s="1" t="s">
        <v>46</v>
      </c>
      <c r="F20" s="1">
        <v>8.4652499999999993</v>
      </c>
      <c r="G20" s="1">
        <v>1479.41</v>
      </c>
      <c r="H20" s="1">
        <v>4.9304899999999998</v>
      </c>
      <c r="I20">
        <v>16.579999999999998</v>
      </c>
      <c r="J20">
        <v>12</v>
      </c>
      <c r="K20">
        <v>12</v>
      </c>
      <c r="L20">
        <v>24</v>
      </c>
      <c r="M20" s="1">
        <v>9.6064399999999992</v>
      </c>
      <c r="N20" s="1">
        <v>1384.04</v>
      </c>
      <c r="O20" s="1">
        <v>4.61273</v>
      </c>
      <c r="P20">
        <f>60+35.92</f>
        <v>95.92</v>
      </c>
      <c r="Q20">
        <v>21</v>
      </c>
      <c r="R20">
        <v>20</v>
      </c>
      <c r="S20">
        <v>41</v>
      </c>
      <c r="T20">
        <f t="shared" si="1"/>
        <v>1.1411899999999999</v>
      </c>
      <c r="U20">
        <f t="shared" si="2"/>
        <v>-95.370000000000118</v>
      </c>
      <c r="V20">
        <f t="shared" si="3"/>
        <v>-0.31775999999999982</v>
      </c>
      <c r="W20">
        <f t="shared" si="4"/>
        <v>79.34</v>
      </c>
      <c r="X20">
        <f t="shared" si="5"/>
        <v>9</v>
      </c>
      <c r="Y20">
        <f t="shared" si="6"/>
        <v>8</v>
      </c>
      <c r="Z20">
        <f t="shared" si="7"/>
        <v>17</v>
      </c>
    </row>
    <row r="21" spans="1:26" x14ac:dyDescent="0.2">
      <c r="A21" s="2" t="s">
        <v>20</v>
      </c>
      <c r="B21" s="1">
        <v>2</v>
      </c>
      <c r="C21">
        <v>2</v>
      </c>
      <c r="D21" s="1" t="s">
        <v>47</v>
      </c>
      <c r="E21" s="1" t="s">
        <v>46</v>
      </c>
      <c r="F21" s="1">
        <v>9.2901900000000008</v>
      </c>
      <c r="G21" s="1">
        <v>736.50900000000001</v>
      </c>
      <c r="H21" s="1">
        <v>2.45465</v>
      </c>
      <c r="I21">
        <v>0</v>
      </c>
      <c r="J21">
        <v>0</v>
      </c>
      <c r="K21">
        <v>0</v>
      </c>
      <c r="L21">
        <v>0</v>
      </c>
      <c r="M21" s="1">
        <v>9.9439799999999998</v>
      </c>
      <c r="N21" s="1">
        <v>1087.02</v>
      </c>
      <c r="O21" s="1">
        <v>3.6227900000000002</v>
      </c>
      <c r="P21">
        <v>34.159999999999997</v>
      </c>
      <c r="Q21">
        <v>10</v>
      </c>
      <c r="R21">
        <v>9</v>
      </c>
      <c r="S21">
        <v>19</v>
      </c>
      <c r="T21">
        <f t="shared" si="1"/>
        <v>0.65378999999999898</v>
      </c>
      <c r="U21">
        <f t="shared" si="2"/>
        <v>350.51099999999997</v>
      </c>
      <c r="V21">
        <f t="shared" si="3"/>
        <v>1.1681400000000002</v>
      </c>
      <c r="W21">
        <f t="shared" si="4"/>
        <v>34.159999999999997</v>
      </c>
      <c r="X21">
        <f t="shared" si="5"/>
        <v>10</v>
      </c>
      <c r="Y21">
        <f t="shared" si="6"/>
        <v>9</v>
      </c>
      <c r="Z21">
        <f t="shared" si="7"/>
        <v>19</v>
      </c>
    </row>
    <row r="22" spans="1:26" x14ac:dyDescent="0.2">
      <c r="A22" s="1" t="s">
        <v>21</v>
      </c>
      <c r="B22" s="1">
        <v>3</v>
      </c>
      <c r="C22">
        <v>3</v>
      </c>
      <c r="D22" s="1" t="s">
        <v>45</v>
      </c>
      <c r="E22" s="1" t="s">
        <v>48</v>
      </c>
      <c r="F22">
        <v>8.6189699999999991</v>
      </c>
      <c r="G22">
        <v>1178.5</v>
      </c>
      <c r="H22">
        <v>3.9273400000000001</v>
      </c>
      <c r="I22">
        <v>19.38</v>
      </c>
      <c r="J22">
        <v>15</v>
      </c>
      <c r="K22">
        <v>15</v>
      </c>
      <c r="L22">
        <v>30</v>
      </c>
      <c r="M22">
        <v>9.0506600000000006</v>
      </c>
      <c r="N22">
        <v>1413.5</v>
      </c>
      <c r="O22">
        <v>4.7108999999999996</v>
      </c>
      <c r="P22">
        <f>60+55.41</f>
        <v>115.41</v>
      </c>
      <c r="Q22">
        <v>32</v>
      </c>
      <c r="R22">
        <v>32</v>
      </c>
      <c r="S22">
        <v>64</v>
      </c>
      <c r="T22">
        <f t="shared" si="1"/>
        <v>0.43169000000000146</v>
      </c>
      <c r="U22">
        <f t="shared" si="2"/>
        <v>235</v>
      </c>
      <c r="V22">
        <f t="shared" si="3"/>
        <v>0.78355999999999959</v>
      </c>
      <c r="W22">
        <f t="shared" si="4"/>
        <v>96.03</v>
      </c>
      <c r="X22">
        <f t="shared" si="5"/>
        <v>17</v>
      </c>
      <c r="Y22">
        <f t="shared" si="6"/>
        <v>17</v>
      </c>
      <c r="Z22">
        <f t="shared" si="7"/>
        <v>34</v>
      </c>
    </row>
    <row r="23" spans="1:26" x14ac:dyDescent="0.2">
      <c r="A23" s="1" t="s">
        <v>22</v>
      </c>
      <c r="B23" s="1">
        <v>3</v>
      </c>
      <c r="C23">
        <v>4</v>
      </c>
      <c r="D23" s="1" t="s">
        <v>47</v>
      </c>
      <c r="E23" s="1" t="s">
        <v>48</v>
      </c>
      <c r="F23">
        <v>7.1738099999999996</v>
      </c>
      <c r="G23">
        <v>808.08299999999997</v>
      </c>
      <c r="H23">
        <v>2.6932100000000001</v>
      </c>
      <c r="I23">
        <v>4.1100000000000003</v>
      </c>
      <c r="J23">
        <v>4</v>
      </c>
      <c r="K23">
        <v>4</v>
      </c>
      <c r="L23">
        <v>8</v>
      </c>
      <c r="M23">
        <v>8.2304099999999991</v>
      </c>
      <c r="N23">
        <v>948.40200000000004</v>
      </c>
      <c r="O23">
        <v>3.1608499999999999</v>
      </c>
      <c r="P23">
        <v>56.61</v>
      </c>
      <c r="Q23">
        <v>32</v>
      </c>
      <c r="R23">
        <v>31</v>
      </c>
      <c r="S23">
        <v>63</v>
      </c>
      <c r="T23">
        <f t="shared" si="1"/>
        <v>1.0565999999999995</v>
      </c>
      <c r="U23">
        <f t="shared" si="2"/>
        <v>140.31900000000007</v>
      </c>
      <c r="V23">
        <f t="shared" si="3"/>
        <v>0.46763999999999983</v>
      </c>
      <c r="W23">
        <f t="shared" si="4"/>
        <v>52.5</v>
      </c>
      <c r="X23">
        <f t="shared" si="5"/>
        <v>28</v>
      </c>
      <c r="Y23">
        <f t="shared" si="6"/>
        <v>27</v>
      </c>
      <c r="Z23">
        <f t="shared" si="7"/>
        <v>55</v>
      </c>
    </row>
    <row r="24" spans="1:26" x14ac:dyDescent="0.2">
      <c r="A24" s="1" t="s">
        <v>23</v>
      </c>
      <c r="B24" s="1">
        <v>3</v>
      </c>
      <c r="C24">
        <v>3</v>
      </c>
      <c r="D24" s="1" t="s">
        <v>45</v>
      </c>
      <c r="E24" s="1" t="s">
        <v>48</v>
      </c>
      <c r="F24">
        <v>8.3845299999999998</v>
      </c>
      <c r="G24">
        <v>1480.81</v>
      </c>
      <c r="H24">
        <v>4.9352</v>
      </c>
      <c r="I24">
        <v>39.270000000000003</v>
      </c>
      <c r="J24">
        <v>11</v>
      </c>
      <c r="K24">
        <v>10</v>
      </c>
      <c r="L24">
        <v>21</v>
      </c>
      <c r="M24">
        <v>10.1135</v>
      </c>
      <c r="N24">
        <v>1144.96</v>
      </c>
      <c r="O24">
        <v>3.8158400000000001</v>
      </c>
      <c r="P24">
        <f>(3*60)+36.13</f>
        <v>216.13</v>
      </c>
      <c r="Q24">
        <v>43</v>
      </c>
      <c r="R24">
        <v>42</v>
      </c>
      <c r="S24">
        <v>85</v>
      </c>
      <c r="T24">
        <f t="shared" si="1"/>
        <v>1.7289700000000003</v>
      </c>
      <c r="U24">
        <f t="shared" si="2"/>
        <v>-335.84999999999991</v>
      </c>
      <c r="V24">
        <f t="shared" si="3"/>
        <v>-1.1193599999999999</v>
      </c>
      <c r="W24">
        <f t="shared" si="4"/>
        <v>176.85999999999999</v>
      </c>
      <c r="X24">
        <f t="shared" si="5"/>
        <v>32</v>
      </c>
      <c r="Y24">
        <f t="shared" si="6"/>
        <v>32</v>
      </c>
      <c r="Z24">
        <f t="shared" si="7"/>
        <v>64</v>
      </c>
    </row>
    <row r="25" spans="1:26" x14ac:dyDescent="0.2">
      <c r="A25" s="1" t="s">
        <v>24</v>
      </c>
      <c r="B25" s="1">
        <v>3</v>
      </c>
      <c r="C25">
        <v>4</v>
      </c>
      <c r="D25" s="1" t="s">
        <v>47</v>
      </c>
      <c r="E25" s="1" t="s">
        <v>48</v>
      </c>
      <c r="F25">
        <v>9.3628300000000007</v>
      </c>
      <c r="G25">
        <v>1024.31</v>
      </c>
      <c r="H25">
        <v>3.4137499999999998</v>
      </c>
      <c r="I25">
        <f>60+58.93</f>
        <v>118.93</v>
      </c>
      <c r="J25">
        <v>18</v>
      </c>
      <c r="K25">
        <v>18</v>
      </c>
      <c r="L25">
        <v>36</v>
      </c>
      <c r="M25">
        <v>8.2641600000000004</v>
      </c>
      <c r="N25">
        <v>1319.85</v>
      </c>
      <c r="O25">
        <v>4.3987699999999998</v>
      </c>
      <c r="P25">
        <v>15.83</v>
      </c>
      <c r="Q25">
        <v>16</v>
      </c>
      <c r="R25">
        <v>15</v>
      </c>
      <c r="S25">
        <v>31</v>
      </c>
      <c r="T25">
        <f t="shared" si="1"/>
        <v>-1.0986700000000003</v>
      </c>
      <c r="U25">
        <f t="shared" si="2"/>
        <v>295.53999999999996</v>
      </c>
      <c r="V25">
        <f t="shared" si="3"/>
        <v>0.98502000000000001</v>
      </c>
      <c r="W25">
        <f t="shared" si="4"/>
        <v>-103.10000000000001</v>
      </c>
      <c r="X25">
        <f t="shared" si="5"/>
        <v>-2</v>
      </c>
      <c r="Y25">
        <f t="shared" si="6"/>
        <v>-3</v>
      </c>
      <c r="Z25">
        <f t="shared" si="7"/>
        <v>-5</v>
      </c>
    </row>
    <row r="26" spans="1:26" x14ac:dyDescent="0.2">
      <c r="A26" s="1" t="s">
        <v>25</v>
      </c>
      <c r="B26" s="1">
        <v>3</v>
      </c>
      <c r="C26">
        <v>3</v>
      </c>
      <c r="D26" s="1" t="s">
        <v>45</v>
      </c>
      <c r="E26" s="1" t="s">
        <v>48</v>
      </c>
      <c r="F26">
        <v>7.7940800000000001</v>
      </c>
      <c r="G26">
        <v>1451.63</v>
      </c>
      <c r="H26">
        <v>4.8379500000000002</v>
      </c>
      <c r="I26">
        <f>60+7.01</f>
        <v>67.010000000000005</v>
      </c>
      <c r="J26">
        <v>18</v>
      </c>
      <c r="K26">
        <v>18</v>
      </c>
      <c r="L26">
        <v>36</v>
      </c>
      <c r="M26">
        <v>9.2603799999999996</v>
      </c>
      <c r="N26">
        <v>1336.12</v>
      </c>
      <c r="O26">
        <v>4.4529800000000002</v>
      </c>
      <c r="P26">
        <v>26.84</v>
      </c>
      <c r="Q26">
        <v>25</v>
      </c>
      <c r="R26">
        <v>25</v>
      </c>
      <c r="S26">
        <v>50</v>
      </c>
      <c r="T26">
        <f t="shared" si="1"/>
        <v>1.4662999999999995</v>
      </c>
      <c r="U26">
        <f t="shared" si="2"/>
        <v>-115.51000000000022</v>
      </c>
      <c r="V26">
        <f t="shared" si="3"/>
        <v>-0.38497000000000003</v>
      </c>
      <c r="W26">
        <f t="shared" si="4"/>
        <v>-40.17</v>
      </c>
      <c r="X26">
        <f t="shared" si="5"/>
        <v>7</v>
      </c>
      <c r="Y26">
        <f t="shared" si="6"/>
        <v>7</v>
      </c>
      <c r="Z26">
        <f t="shared" si="7"/>
        <v>14</v>
      </c>
    </row>
    <row r="27" spans="1:26" x14ac:dyDescent="0.2">
      <c r="A27" s="1" t="s">
        <v>26</v>
      </c>
      <c r="B27" s="1">
        <v>3</v>
      </c>
      <c r="C27">
        <v>4</v>
      </c>
      <c r="D27" s="1" t="s">
        <v>47</v>
      </c>
      <c r="E27" s="1" t="s">
        <v>48</v>
      </c>
      <c r="F27">
        <v>6.31372</v>
      </c>
      <c r="G27">
        <v>1098.96</v>
      </c>
      <c r="H27">
        <v>3.6625100000000002</v>
      </c>
      <c r="I27">
        <v>2.87</v>
      </c>
      <c r="J27">
        <v>4</v>
      </c>
      <c r="K27">
        <v>3</v>
      </c>
      <c r="L27">
        <v>7</v>
      </c>
      <c r="M27">
        <v>9.2183600000000006</v>
      </c>
      <c r="N27">
        <v>1500.27</v>
      </c>
      <c r="O27">
        <v>5.0000999999999998</v>
      </c>
      <c r="P27">
        <f>60+36.67</f>
        <v>96.67</v>
      </c>
      <c r="Q27">
        <v>21</v>
      </c>
      <c r="R27">
        <v>20</v>
      </c>
      <c r="S27">
        <v>41</v>
      </c>
      <c r="T27">
        <f t="shared" si="1"/>
        <v>2.9046400000000006</v>
      </c>
      <c r="U27">
        <f t="shared" si="2"/>
        <v>401.30999999999995</v>
      </c>
      <c r="V27">
        <f t="shared" si="3"/>
        <v>1.3375899999999996</v>
      </c>
      <c r="W27">
        <f t="shared" si="4"/>
        <v>93.8</v>
      </c>
      <c r="X27">
        <f t="shared" si="5"/>
        <v>17</v>
      </c>
      <c r="Y27">
        <f t="shared" si="6"/>
        <v>17</v>
      </c>
      <c r="Z27">
        <f t="shared" si="7"/>
        <v>34</v>
      </c>
    </row>
    <row r="28" spans="1:26" x14ac:dyDescent="0.2">
      <c r="A28" s="1" t="s">
        <v>27</v>
      </c>
      <c r="B28" s="1">
        <v>3</v>
      </c>
      <c r="C28">
        <v>3</v>
      </c>
      <c r="D28" s="1" t="s">
        <v>45</v>
      </c>
      <c r="E28" s="1" t="s">
        <v>48</v>
      </c>
      <c r="F28">
        <v>10.0351</v>
      </c>
      <c r="G28">
        <v>1140.08</v>
      </c>
      <c r="H28">
        <v>3.7996599999999998</v>
      </c>
      <c r="I28">
        <v>6.8</v>
      </c>
      <c r="J28">
        <v>6</v>
      </c>
      <c r="K28">
        <v>5</v>
      </c>
      <c r="L28">
        <v>11</v>
      </c>
      <c r="M28">
        <v>9.4639900000000008</v>
      </c>
      <c r="N28">
        <v>1284.1099999999999</v>
      </c>
      <c r="O28">
        <v>4.2796599999999998</v>
      </c>
      <c r="P28">
        <v>2.42</v>
      </c>
      <c r="Q28">
        <v>4</v>
      </c>
      <c r="R28">
        <v>4</v>
      </c>
      <c r="S28">
        <v>8</v>
      </c>
      <c r="T28">
        <f t="shared" si="1"/>
        <v>-0.57110999999999912</v>
      </c>
      <c r="U28">
        <f t="shared" si="2"/>
        <v>144.02999999999997</v>
      </c>
      <c r="V28">
        <f t="shared" si="3"/>
        <v>0.48</v>
      </c>
      <c r="W28">
        <f t="shared" si="4"/>
        <v>-4.38</v>
      </c>
      <c r="X28">
        <f t="shared" si="5"/>
        <v>-2</v>
      </c>
      <c r="Y28">
        <f t="shared" si="6"/>
        <v>-1</v>
      </c>
      <c r="Z28">
        <f t="shared" si="7"/>
        <v>-3</v>
      </c>
    </row>
    <row r="29" spans="1:26" x14ac:dyDescent="0.2">
      <c r="A29" s="1" t="s">
        <v>28</v>
      </c>
      <c r="B29" s="1">
        <v>3</v>
      </c>
      <c r="C29">
        <v>4</v>
      </c>
      <c r="D29" s="1" t="s">
        <v>47</v>
      </c>
      <c r="E29" s="1" t="s">
        <v>48</v>
      </c>
      <c r="F29">
        <v>10.8353</v>
      </c>
      <c r="G29">
        <v>1092.08</v>
      </c>
      <c r="H29">
        <v>3.6396600000000001</v>
      </c>
      <c r="I29">
        <v>46.62</v>
      </c>
      <c r="J29">
        <v>27</v>
      </c>
      <c r="K29">
        <v>26</v>
      </c>
      <c r="L29">
        <v>53</v>
      </c>
      <c r="M29">
        <v>7.6058000000000003</v>
      </c>
      <c r="N29">
        <v>1045.51</v>
      </c>
      <c r="O29">
        <v>3.4844499999999998</v>
      </c>
      <c r="P29">
        <v>59.96</v>
      </c>
      <c r="Q29">
        <v>16</v>
      </c>
      <c r="R29">
        <v>15</v>
      </c>
      <c r="S29">
        <v>31</v>
      </c>
      <c r="T29">
        <f t="shared" si="1"/>
        <v>-3.2294999999999998</v>
      </c>
      <c r="U29">
        <f t="shared" si="2"/>
        <v>-46.569999999999936</v>
      </c>
      <c r="V29">
        <f t="shared" si="3"/>
        <v>-0.15521000000000029</v>
      </c>
      <c r="W29">
        <f t="shared" si="4"/>
        <v>13.340000000000003</v>
      </c>
      <c r="X29">
        <f t="shared" si="5"/>
        <v>-11</v>
      </c>
      <c r="Y29">
        <f t="shared" si="6"/>
        <v>-11</v>
      </c>
      <c r="Z29">
        <f t="shared" si="7"/>
        <v>-22</v>
      </c>
    </row>
    <row r="30" spans="1:26" x14ac:dyDescent="0.2">
      <c r="A30" s="1" t="s">
        <v>29</v>
      </c>
      <c r="B30" s="1">
        <v>3</v>
      </c>
      <c r="C30">
        <v>3</v>
      </c>
      <c r="D30" s="1" t="s">
        <v>45</v>
      </c>
      <c r="E30" s="1" t="s">
        <v>48</v>
      </c>
      <c r="F30">
        <v>7.4012900000000004</v>
      </c>
      <c r="G30">
        <v>1459.97</v>
      </c>
      <c r="H30">
        <v>4.8658099999999997</v>
      </c>
      <c r="I30">
        <v>50.91</v>
      </c>
      <c r="J30">
        <v>13</v>
      </c>
      <c r="K30">
        <v>12</v>
      </c>
      <c r="L30">
        <v>25</v>
      </c>
      <c r="M30">
        <v>6.5781700000000001</v>
      </c>
      <c r="N30">
        <v>1595.57</v>
      </c>
      <c r="O30">
        <v>5.3177099999999999</v>
      </c>
      <c r="P30">
        <f>60+1.21</f>
        <v>61.21</v>
      </c>
      <c r="Q30">
        <v>30</v>
      </c>
      <c r="R30">
        <v>30</v>
      </c>
      <c r="S30">
        <v>60</v>
      </c>
      <c r="T30">
        <f t="shared" si="1"/>
        <v>-0.8231200000000003</v>
      </c>
      <c r="U30">
        <f t="shared" si="2"/>
        <v>135.59999999999991</v>
      </c>
      <c r="V30">
        <f t="shared" si="3"/>
        <v>0.45190000000000019</v>
      </c>
      <c r="W30">
        <f t="shared" si="4"/>
        <v>10.300000000000004</v>
      </c>
      <c r="X30">
        <f t="shared" si="5"/>
        <v>17</v>
      </c>
      <c r="Y30">
        <f t="shared" si="6"/>
        <v>18</v>
      </c>
      <c r="Z30">
        <f t="shared" si="7"/>
        <v>35</v>
      </c>
    </row>
    <row r="31" spans="1:26" x14ac:dyDescent="0.2">
      <c r="A31" s="1" t="s">
        <v>30</v>
      </c>
      <c r="B31" s="1">
        <v>3</v>
      </c>
      <c r="C31">
        <v>4</v>
      </c>
      <c r="D31" s="1" t="s">
        <v>47</v>
      </c>
      <c r="E31" s="1" t="s">
        <v>48</v>
      </c>
      <c r="F31">
        <v>8.0220199999999995</v>
      </c>
      <c r="G31">
        <v>1254.93</v>
      </c>
      <c r="H31">
        <v>4.1824399999999997</v>
      </c>
      <c r="I31">
        <f>(2*60)+39.66</f>
        <v>159.66</v>
      </c>
      <c r="J31">
        <v>30</v>
      </c>
      <c r="K31">
        <v>29</v>
      </c>
      <c r="L31">
        <v>59</v>
      </c>
      <c r="M31">
        <v>9.6510700000000007</v>
      </c>
      <c r="N31">
        <v>1323.64</v>
      </c>
      <c r="O31">
        <v>4.4114000000000004</v>
      </c>
      <c r="P31">
        <f>60+6.8</f>
        <v>66.8</v>
      </c>
      <c r="Q31">
        <v>24</v>
      </c>
      <c r="R31">
        <v>24</v>
      </c>
      <c r="S31">
        <v>48</v>
      </c>
      <c r="T31">
        <f t="shared" si="1"/>
        <v>1.6290500000000012</v>
      </c>
      <c r="U31">
        <f t="shared" si="2"/>
        <v>68.710000000000036</v>
      </c>
      <c r="V31">
        <f t="shared" si="3"/>
        <v>0.22896000000000072</v>
      </c>
      <c r="W31">
        <f t="shared" si="4"/>
        <v>-92.86</v>
      </c>
      <c r="X31">
        <f t="shared" si="5"/>
        <v>-6</v>
      </c>
      <c r="Y31">
        <f t="shared" si="6"/>
        <v>-5</v>
      </c>
      <c r="Z31">
        <f t="shared" si="7"/>
        <v>-11</v>
      </c>
    </row>
    <row r="32" spans="1:26" x14ac:dyDescent="0.2">
      <c r="A32" s="1" t="s">
        <v>31</v>
      </c>
      <c r="B32" s="1">
        <v>3</v>
      </c>
      <c r="C32">
        <v>3</v>
      </c>
      <c r="D32" s="1" t="s">
        <v>45</v>
      </c>
      <c r="E32" s="1" t="s">
        <v>48</v>
      </c>
      <c r="F32">
        <v>8.9474</v>
      </c>
      <c r="G32">
        <v>1089.96</v>
      </c>
      <c r="H32">
        <v>3.6325699999999999</v>
      </c>
      <c r="I32">
        <v>42.66</v>
      </c>
      <c r="J32">
        <v>15</v>
      </c>
      <c r="K32">
        <v>15</v>
      </c>
      <c r="L32">
        <v>30</v>
      </c>
      <c r="M32">
        <v>8.3070299999999992</v>
      </c>
      <c r="N32">
        <v>977.04899999999998</v>
      </c>
      <c r="O32">
        <v>3.2563200000000001</v>
      </c>
      <c r="P32">
        <f>60+10.37</f>
        <v>70.37</v>
      </c>
      <c r="Q32">
        <v>22</v>
      </c>
      <c r="R32">
        <v>21</v>
      </c>
      <c r="S32">
        <v>43</v>
      </c>
      <c r="T32">
        <f t="shared" si="1"/>
        <v>-0.64037000000000077</v>
      </c>
      <c r="U32">
        <f t="shared" si="2"/>
        <v>-112.91100000000006</v>
      </c>
      <c r="V32">
        <f t="shared" si="3"/>
        <v>-0.37624999999999975</v>
      </c>
      <c r="W32">
        <f t="shared" si="4"/>
        <v>27.710000000000008</v>
      </c>
      <c r="X32">
        <f t="shared" si="5"/>
        <v>7</v>
      </c>
      <c r="Y32">
        <f t="shared" si="6"/>
        <v>6</v>
      </c>
      <c r="Z32">
        <f t="shared" si="7"/>
        <v>13</v>
      </c>
    </row>
    <row r="33" spans="1:26" x14ac:dyDescent="0.2">
      <c r="A33" s="1" t="s">
        <v>32</v>
      </c>
      <c r="B33" s="1">
        <v>3</v>
      </c>
      <c r="C33">
        <v>4</v>
      </c>
      <c r="D33" s="1" t="s">
        <v>47</v>
      </c>
      <c r="E33" s="1" t="s">
        <v>48</v>
      </c>
      <c r="F33">
        <v>8.0042299999999997</v>
      </c>
      <c r="G33">
        <v>1282.1600000000001</v>
      </c>
      <c r="H33">
        <v>4.2732099999999997</v>
      </c>
      <c r="I33">
        <f>60+12.98</f>
        <v>72.98</v>
      </c>
      <c r="J33">
        <v>22</v>
      </c>
      <c r="K33">
        <v>21</v>
      </c>
      <c r="L33">
        <v>43</v>
      </c>
      <c r="M33">
        <v>5.3739600000000003</v>
      </c>
      <c r="N33">
        <v>7.5294800000000004</v>
      </c>
      <c r="O33">
        <v>2.5093500000000001E-2</v>
      </c>
      <c r="P33">
        <f>60</f>
        <v>60</v>
      </c>
      <c r="Q33">
        <v>22</v>
      </c>
      <c r="R33">
        <v>21</v>
      </c>
      <c r="S33">
        <v>43</v>
      </c>
      <c r="T33">
        <f t="shared" si="1"/>
        <v>-2.6302699999999994</v>
      </c>
      <c r="U33">
        <f t="shared" si="2"/>
        <v>-1274.6305200000002</v>
      </c>
      <c r="V33">
        <f t="shared" si="3"/>
        <v>-4.2481165000000001</v>
      </c>
      <c r="W33">
        <f t="shared" si="4"/>
        <v>-12.980000000000004</v>
      </c>
      <c r="X33">
        <f t="shared" si="5"/>
        <v>0</v>
      </c>
      <c r="Y33">
        <f t="shared" si="6"/>
        <v>0</v>
      </c>
      <c r="Z33">
        <f t="shared" si="7"/>
        <v>0</v>
      </c>
    </row>
    <row r="34" spans="1:26" x14ac:dyDescent="0.2">
      <c r="A34" s="1" t="s">
        <v>33</v>
      </c>
      <c r="B34" s="1">
        <v>3</v>
      </c>
      <c r="C34">
        <v>3</v>
      </c>
      <c r="D34" s="1" t="s">
        <v>45</v>
      </c>
      <c r="E34" s="1" t="s">
        <v>48</v>
      </c>
      <c r="F34">
        <v>7.2809200000000001</v>
      </c>
      <c r="G34">
        <v>1323.73</v>
      </c>
      <c r="H34">
        <v>4.4117100000000002</v>
      </c>
      <c r="I34">
        <f>(60*2)+20.19</f>
        <v>140.19</v>
      </c>
      <c r="J34">
        <v>33</v>
      </c>
      <c r="K34">
        <v>32</v>
      </c>
      <c r="L34">
        <v>65</v>
      </c>
      <c r="M34">
        <v>9.2523599999999995</v>
      </c>
      <c r="N34">
        <v>1553.74</v>
      </c>
      <c r="O34">
        <v>5.1782700000000004</v>
      </c>
      <c r="P34">
        <f>10.39</f>
        <v>10.39</v>
      </c>
      <c r="Q34">
        <v>11</v>
      </c>
      <c r="R34">
        <v>11</v>
      </c>
      <c r="S34">
        <v>22</v>
      </c>
      <c r="T34">
        <f t="shared" si="1"/>
        <v>1.9714399999999994</v>
      </c>
      <c r="U34">
        <f t="shared" si="2"/>
        <v>230.01</v>
      </c>
      <c r="V34">
        <f t="shared" si="3"/>
        <v>0.76656000000000013</v>
      </c>
      <c r="W34">
        <f t="shared" si="4"/>
        <v>-129.80000000000001</v>
      </c>
      <c r="X34">
        <f t="shared" si="5"/>
        <v>-22</v>
      </c>
      <c r="Y34">
        <f t="shared" si="6"/>
        <v>-21</v>
      </c>
      <c r="Z34">
        <f t="shared" si="7"/>
        <v>-43</v>
      </c>
    </row>
    <row r="35" spans="1:26" x14ac:dyDescent="0.2">
      <c r="A35" s="1" t="s">
        <v>34</v>
      </c>
      <c r="B35" s="1">
        <v>3</v>
      </c>
      <c r="C35">
        <v>4</v>
      </c>
      <c r="D35" s="1" t="s">
        <v>47</v>
      </c>
      <c r="E35" s="1" t="s">
        <v>48</v>
      </c>
      <c r="F35">
        <v>5.3185900000000004</v>
      </c>
      <c r="G35">
        <v>1137.6199999999999</v>
      </c>
      <c r="H35">
        <v>3.7915100000000002</v>
      </c>
      <c r="I35">
        <v>42.33</v>
      </c>
      <c r="J35">
        <v>20</v>
      </c>
      <c r="K35">
        <v>20</v>
      </c>
      <c r="L35">
        <v>40</v>
      </c>
      <c r="M35">
        <v>7.8796600000000003</v>
      </c>
      <c r="N35">
        <v>1409.33</v>
      </c>
      <c r="O35">
        <v>4.6970200000000002</v>
      </c>
      <c r="P35">
        <f>60+7.49</f>
        <v>67.489999999999995</v>
      </c>
      <c r="Q35">
        <v>35</v>
      </c>
      <c r="R35">
        <v>35</v>
      </c>
      <c r="S35">
        <v>70</v>
      </c>
      <c r="T35">
        <f t="shared" si="1"/>
        <v>2.56107</v>
      </c>
      <c r="U35">
        <f t="shared" si="2"/>
        <v>271.71000000000004</v>
      </c>
      <c r="V35">
        <f t="shared" si="3"/>
        <v>0.90551000000000004</v>
      </c>
      <c r="W35">
        <f t="shared" si="4"/>
        <v>25.159999999999997</v>
      </c>
      <c r="X35">
        <f t="shared" si="5"/>
        <v>15</v>
      </c>
      <c r="Y35">
        <f t="shared" si="6"/>
        <v>15</v>
      </c>
      <c r="Z35">
        <f t="shared" si="7"/>
        <v>30</v>
      </c>
    </row>
    <row r="36" spans="1:26" x14ac:dyDescent="0.2">
      <c r="A36" s="1" t="s">
        <v>35</v>
      </c>
      <c r="B36" s="1">
        <v>3</v>
      </c>
      <c r="C36">
        <v>3</v>
      </c>
      <c r="D36" s="1" t="s">
        <v>45</v>
      </c>
      <c r="E36" s="1" t="s">
        <v>48</v>
      </c>
      <c r="F36">
        <v>9.6532900000000001</v>
      </c>
      <c r="G36">
        <v>913.774</v>
      </c>
      <c r="H36">
        <v>3.04575</v>
      </c>
      <c r="I36">
        <v>4.63</v>
      </c>
      <c r="J36">
        <v>5</v>
      </c>
      <c r="K36">
        <v>4</v>
      </c>
      <c r="L36">
        <v>9</v>
      </c>
      <c r="M36">
        <v>9.0200999999999993</v>
      </c>
      <c r="N36">
        <v>1193.6400000000001</v>
      </c>
      <c r="O36">
        <v>3.9781200000000001</v>
      </c>
      <c r="P36">
        <f>3.89</f>
        <v>3.89</v>
      </c>
      <c r="Q36">
        <v>3</v>
      </c>
      <c r="R36">
        <v>3</v>
      </c>
      <c r="S36">
        <v>6</v>
      </c>
      <c r="T36">
        <f t="shared" si="1"/>
        <v>-0.63319000000000081</v>
      </c>
      <c r="U36">
        <f t="shared" si="2"/>
        <v>279.8660000000001</v>
      </c>
      <c r="V36">
        <f t="shared" si="3"/>
        <v>0.93237000000000014</v>
      </c>
      <c r="W36">
        <f t="shared" si="4"/>
        <v>-0.73999999999999977</v>
      </c>
      <c r="X36">
        <f t="shared" si="5"/>
        <v>-2</v>
      </c>
      <c r="Y36">
        <f t="shared" si="6"/>
        <v>-1</v>
      </c>
      <c r="Z36">
        <f t="shared" si="7"/>
        <v>-3</v>
      </c>
    </row>
    <row r="37" spans="1:26" x14ac:dyDescent="0.2">
      <c r="A37" s="1" t="s">
        <v>36</v>
      </c>
      <c r="B37" s="1">
        <v>3</v>
      </c>
      <c r="C37">
        <v>4</v>
      </c>
      <c r="D37" s="1" t="s">
        <v>47</v>
      </c>
      <c r="E37" s="1" t="s">
        <v>48</v>
      </c>
      <c r="F37">
        <v>7.4895899999999997</v>
      </c>
      <c r="G37">
        <v>902.57799999999997</v>
      </c>
      <c r="H37">
        <v>3.0080800000000001</v>
      </c>
      <c r="I37">
        <f>(2*60)+9.52</f>
        <v>129.52000000000001</v>
      </c>
      <c r="J37">
        <v>27</v>
      </c>
      <c r="K37">
        <v>26</v>
      </c>
      <c r="L37">
        <v>53</v>
      </c>
      <c r="M37">
        <v>7.8632600000000004</v>
      </c>
      <c r="N37">
        <v>1314.05</v>
      </c>
      <c r="O37">
        <v>4.3795000000000002</v>
      </c>
      <c r="P37">
        <f>47.96</f>
        <v>47.96</v>
      </c>
      <c r="Q37">
        <v>9</v>
      </c>
      <c r="R37">
        <v>8</v>
      </c>
      <c r="S37">
        <v>17</v>
      </c>
      <c r="T37">
        <f t="shared" si="1"/>
        <v>0.37367000000000061</v>
      </c>
      <c r="U37">
        <f t="shared" si="2"/>
        <v>411.47199999999998</v>
      </c>
      <c r="V37">
        <f t="shared" si="3"/>
        <v>1.3714200000000001</v>
      </c>
      <c r="W37">
        <f t="shared" si="4"/>
        <v>-81.56</v>
      </c>
      <c r="X37">
        <f t="shared" si="5"/>
        <v>-18</v>
      </c>
      <c r="Y37">
        <f t="shared" si="6"/>
        <v>-18</v>
      </c>
      <c r="Z37">
        <f t="shared" si="7"/>
        <v>-36</v>
      </c>
    </row>
    <row r="38" spans="1:26" x14ac:dyDescent="0.2">
      <c r="A38" s="1" t="s">
        <v>37</v>
      </c>
      <c r="B38" s="1">
        <v>3</v>
      </c>
      <c r="C38">
        <v>3</v>
      </c>
      <c r="D38" s="1" t="s">
        <v>45</v>
      </c>
      <c r="E38" s="1" t="s">
        <v>48</v>
      </c>
      <c r="F38">
        <v>7.4306400000000004</v>
      </c>
      <c r="G38">
        <v>520.75699999999995</v>
      </c>
      <c r="H38">
        <v>1.73553</v>
      </c>
      <c r="I38">
        <v>37</v>
      </c>
      <c r="J38">
        <v>1</v>
      </c>
      <c r="K38">
        <v>0</v>
      </c>
      <c r="L38">
        <v>1</v>
      </c>
      <c r="M38">
        <v>11.3131</v>
      </c>
      <c r="N38">
        <v>1269.06</v>
      </c>
      <c r="O38">
        <v>4.2314499999999997</v>
      </c>
      <c r="P38">
        <v>27.97</v>
      </c>
      <c r="Q38">
        <v>4</v>
      </c>
      <c r="R38">
        <v>3</v>
      </c>
      <c r="S38">
        <v>7</v>
      </c>
      <c r="T38">
        <f t="shared" si="1"/>
        <v>3.88246</v>
      </c>
      <c r="U38">
        <f t="shared" si="2"/>
        <v>748.303</v>
      </c>
      <c r="V38">
        <f t="shared" si="3"/>
        <v>2.4959199999999999</v>
      </c>
      <c r="W38">
        <f t="shared" si="4"/>
        <v>-9.0300000000000011</v>
      </c>
      <c r="X38">
        <f t="shared" si="5"/>
        <v>3</v>
      </c>
      <c r="Y38">
        <f t="shared" si="6"/>
        <v>3</v>
      </c>
      <c r="Z38">
        <f t="shared" si="7"/>
        <v>6</v>
      </c>
    </row>
    <row r="39" spans="1:26" x14ac:dyDescent="0.2">
      <c r="A39" s="1" t="s">
        <v>38</v>
      </c>
      <c r="B39" s="1">
        <v>3</v>
      </c>
      <c r="C39">
        <v>4</v>
      </c>
      <c r="D39" s="1" t="s">
        <v>47</v>
      </c>
      <c r="E39" s="1" t="s">
        <v>48</v>
      </c>
      <c r="F39">
        <v>9.7899700000000003</v>
      </c>
      <c r="G39">
        <v>1294.58</v>
      </c>
      <c r="H39">
        <v>4.3145800000000003</v>
      </c>
      <c r="I39">
        <v>51.45</v>
      </c>
      <c r="J39">
        <v>10</v>
      </c>
      <c r="K39">
        <v>9</v>
      </c>
      <c r="L39">
        <v>19</v>
      </c>
      <c r="M39">
        <v>8.0732700000000008</v>
      </c>
      <c r="N39">
        <v>1189.6600000000001</v>
      </c>
      <c r="O39">
        <v>3.9649399999999999</v>
      </c>
      <c r="P39">
        <v>21.68</v>
      </c>
      <c r="Q39">
        <v>13</v>
      </c>
      <c r="R39">
        <v>12</v>
      </c>
      <c r="S39">
        <v>25</v>
      </c>
      <c r="T39">
        <f t="shared" si="1"/>
        <v>-1.7166999999999994</v>
      </c>
      <c r="U39">
        <f t="shared" si="2"/>
        <v>-104.91999999999985</v>
      </c>
      <c r="V39">
        <f t="shared" si="3"/>
        <v>-0.34964000000000039</v>
      </c>
      <c r="W39">
        <f t="shared" si="4"/>
        <v>-29.770000000000003</v>
      </c>
      <c r="X39">
        <f t="shared" si="5"/>
        <v>3</v>
      </c>
      <c r="Y39">
        <f t="shared" si="6"/>
        <v>3</v>
      </c>
      <c r="Z39">
        <f t="shared" si="7"/>
        <v>6</v>
      </c>
    </row>
    <row r="40" spans="1:26" x14ac:dyDescent="0.2">
      <c r="A40" s="2" t="s">
        <v>39</v>
      </c>
      <c r="B40" s="1">
        <v>3</v>
      </c>
      <c r="C40">
        <v>3</v>
      </c>
      <c r="D40" s="1" t="s">
        <v>45</v>
      </c>
      <c r="E40" s="1" t="s">
        <v>48</v>
      </c>
      <c r="F40">
        <v>8.05335</v>
      </c>
      <c r="G40">
        <v>1036.78</v>
      </c>
      <c r="H40">
        <v>3.4552999999999998</v>
      </c>
      <c r="I40">
        <v>26.23</v>
      </c>
      <c r="J40">
        <v>4</v>
      </c>
      <c r="K40">
        <v>3</v>
      </c>
      <c r="L40">
        <v>7</v>
      </c>
      <c r="M40">
        <v>10.898400000000001</v>
      </c>
      <c r="N40">
        <v>1297.93</v>
      </c>
      <c r="O40">
        <v>4.32531</v>
      </c>
      <c r="P40">
        <v>23.55</v>
      </c>
      <c r="Q40">
        <v>18</v>
      </c>
      <c r="R40">
        <v>18</v>
      </c>
      <c r="S40">
        <v>36</v>
      </c>
      <c r="T40">
        <f t="shared" si="1"/>
        <v>2.8450500000000005</v>
      </c>
      <c r="U40">
        <f t="shared" si="2"/>
        <v>261.15000000000009</v>
      </c>
      <c r="V40">
        <f t="shared" si="3"/>
        <v>0.87001000000000017</v>
      </c>
      <c r="W40">
        <f t="shared" si="4"/>
        <v>-2.6799999999999997</v>
      </c>
      <c r="X40">
        <f t="shared" si="5"/>
        <v>14</v>
      </c>
      <c r="Y40">
        <f t="shared" si="6"/>
        <v>15</v>
      </c>
      <c r="Z40">
        <f t="shared" si="7"/>
        <v>29</v>
      </c>
    </row>
    <row r="41" spans="1:26" x14ac:dyDescent="0.2">
      <c r="A41" s="2" t="s">
        <v>40</v>
      </c>
      <c r="B41" s="1">
        <v>3</v>
      </c>
      <c r="C41">
        <v>4</v>
      </c>
      <c r="D41" s="1" t="s">
        <v>47</v>
      </c>
      <c r="E41" s="1" t="s">
        <v>48</v>
      </c>
      <c r="F41">
        <v>8.4129299999999994</v>
      </c>
      <c r="G41">
        <v>1313.96</v>
      </c>
      <c r="H41">
        <v>4.3792299999999997</v>
      </c>
      <c r="I41">
        <f>60+13.64+26</f>
        <v>99.64</v>
      </c>
      <c r="J41">
        <v>23</v>
      </c>
      <c r="K41">
        <v>22</v>
      </c>
      <c r="L41">
        <v>45</v>
      </c>
      <c r="M41">
        <v>8.9150399999999994</v>
      </c>
      <c r="N41">
        <v>1288.8699999999999</v>
      </c>
      <c r="O41">
        <v>4.2955300000000003</v>
      </c>
      <c r="P41">
        <f>(60*6)+33+18.56</f>
        <v>411.56</v>
      </c>
      <c r="Q41">
        <v>9</v>
      </c>
      <c r="R41">
        <v>8</v>
      </c>
      <c r="S41">
        <v>17</v>
      </c>
      <c r="T41">
        <f t="shared" si="1"/>
        <v>0.50211000000000006</v>
      </c>
      <c r="U41">
        <f t="shared" si="2"/>
        <v>-25.090000000000146</v>
      </c>
      <c r="V41">
        <f t="shared" si="3"/>
        <v>-8.3699999999999442E-2</v>
      </c>
      <c r="W41">
        <f t="shared" si="4"/>
        <v>311.92</v>
      </c>
      <c r="X41">
        <f t="shared" si="5"/>
        <v>-14</v>
      </c>
      <c r="Y41">
        <f t="shared" si="6"/>
        <v>-14</v>
      </c>
      <c r="Z41">
        <f t="shared" si="7"/>
        <v>-28</v>
      </c>
    </row>
    <row r="42" spans="1:26" x14ac:dyDescent="0.2">
      <c r="A42" s="1" t="s">
        <v>49</v>
      </c>
      <c r="B42">
        <v>4</v>
      </c>
      <c r="C42">
        <v>5</v>
      </c>
      <c r="D42" s="1" t="s">
        <v>45</v>
      </c>
      <c r="E42" s="1" t="s">
        <v>48</v>
      </c>
      <c r="F42">
        <v>9.5464800000000007</v>
      </c>
      <c r="G42">
        <v>1413.33</v>
      </c>
      <c r="H42">
        <v>4.7099799999999998</v>
      </c>
      <c r="I42">
        <v>17.2</v>
      </c>
      <c r="J42">
        <v>17</v>
      </c>
      <c r="K42">
        <v>17</v>
      </c>
      <c r="L42">
        <v>34</v>
      </c>
      <c r="M42">
        <v>9.4298000000000002</v>
      </c>
      <c r="N42">
        <v>1339.46</v>
      </c>
      <c r="O42">
        <v>4.4640899999999997</v>
      </c>
      <c r="P42">
        <v>12.7</v>
      </c>
      <c r="Q42">
        <v>6</v>
      </c>
      <c r="R42">
        <v>6</v>
      </c>
      <c r="S42">
        <v>12</v>
      </c>
      <c r="T42">
        <f t="shared" si="1"/>
        <v>-0.11668000000000056</v>
      </c>
      <c r="U42">
        <f t="shared" si="2"/>
        <v>-73.869999999999891</v>
      </c>
      <c r="V42">
        <f t="shared" si="3"/>
        <v>-0.24589000000000016</v>
      </c>
      <c r="W42">
        <f t="shared" si="4"/>
        <v>-4.5</v>
      </c>
      <c r="X42">
        <f t="shared" si="5"/>
        <v>-11</v>
      </c>
      <c r="Y42">
        <f t="shared" si="6"/>
        <v>-11</v>
      </c>
      <c r="Z42">
        <f t="shared" si="7"/>
        <v>-22</v>
      </c>
    </row>
    <row r="43" spans="1:26" x14ac:dyDescent="0.2">
      <c r="A43" s="1" t="s">
        <v>50</v>
      </c>
      <c r="B43">
        <v>4</v>
      </c>
      <c r="C43">
        <v>6</v>
      </c>
      <c r="D43" s="1" t="s">
        <v>47</v>
      </c>
      <c r="E43" s="1" t="s">
        <v>48</v>
      </c>
      <c r="F43">
        <v>9.7794500000000006</v>
      </c>
      <c r="G43">
        <v>1614.72</v>
      </c>
      <c r="H43">
        <v>5.3814599999999997</v>
      </c>
      <c r="I43">
        <v>5.7</v>
      </c>
      <c r="J43">
        <v>5</v>
      </c>
      <c r="K43">
        <v>5</v>
      </c>
      <c r="L43">
        <v>10</v>
      </c>
      <c r="M43">
        <v>8.0631400000000006</v>
      </c>
      <c r="N43">
        <v>1197.3399999999999</v>
      </c>
      <c r="O43">
        <v>3.99051</v>
      </c>
      <c r="P43">
        <v>3</v>
      </c>
      <c r="Q43">
        <v>39</v>
      </c>
      <c r="R43">
        <v>39</v>
      </c>
      <c r="S43">
        <v>78</v>
      </c>
      <c r="T43">
        <f t="shared" si="1"/>
        <v>-1.71631</v>
      </c>
      <c r="U43">
        <f t="shared" si="2"/>
        <v>-417.38000000000011</v>
      </c>
      <c r="V43">
        <f t="shared" si="3"/>
        <v>-1.3909499999999997</v>
      </c>
      <c r="W43">
        <f t="shared" si="4"/>
        <v>-2.7</v>
      </c>
      <c r="X43">
        <f t="shared" si="5"/>
        <v>34</v>
      </c>
      <c r="Y43">
        <f t="shared" si="6"/>
        <v>34</v>
      </c>
      <c r="Z43">
        <f t="shared" si="7"/>
        <v>68</v>
      </c>
    </row>
    <row r="44" spans="1:26" x14ac:dyDescent="0.2">
      <c r="A44" s="1" t="s">
        <v>51</v>
      </c>
      <c r="B44">
        <v>4</v>
      </c>
      <c r="C44">
        <v>5</v>
      </c>
      <c r="D44" s="1" t="s">
        <v>45</v>
      </c>
      <c r="E44" s="1" t="s">
        <v>48</v>
      </c>
      <c r="F44">
        <v>9.5307600000000008</v>
      </c>
      <c r="G44">
        <v>1346.26</v>
      </c>
      <c r="H44">
        <v>4.4868899999999998</v>
      </c>
      <c r="I44">
        <v>39.6</v>
      </c>
      <c r="J44">
        <v>11</v>
      </c>
      <c r="K44">
        <v>10</v>
      </c>
      <c r="L44">
        <v>21</v>
      </c>
      <c r="M44">
        <v>8.1504899999999996</v>
      </c>
      <c r="N44">
        <v>1523.45</v>
      </c>
      <c r="O44">
        <v>5.0772899999999996</v>
      </c>
      <c r="P44">
        <v>38.9</v>
      </c>
      <c r="Q44">
        <v>24</v>
      </c>
      <c r="R44">
        <v>24</v>
      </c>
      <c r="S44">
        <v>48</v>
      </c>
      <c r="T44">
        <f t="shared" si="1"/>
        <v>-1.3802700000000012</v>
      </c>
      <c r="U44">
        <f t="shared" si="2"/>
        <v>177.19000000000005</v>
      </c>
      <c r="V44">
        <f t="shared" si="3"/>
        <v>0.59039999999999981</v>
      </c>
      <c r="W44">
        <f t="shared" si="4"/>
        <v>-0.70000000000000284</v>
      </c>
      <c r="X44">
        <f t="shared" si="5"/>
        <v>13</v>
      </c>
      <c r="Y44">
        <f t="shared" si="6"/>
        <v>14</v>
      </c>
      <c r="Z44">
        <f t="shared" si="7"/>
        <v>27</v>
      </c>
    </row>
    <row r="45" spans="1:26" x14ac:dyDescent="0.2">
      <c r="A45" s="1" t="s">
        <v>52</v>
      </c>
      <c r="B45">
        <v>4</v>
      </c>
      <c r="C45">
        <v>6</v>
      </c>
      <c r="D45" s="1" t="s">
        <v>47</v>
      </c>
      <c r="E45" s="1" t="s">
        <v>48</v>
      </c>
      <c r="F45">
        <v>7.3333199999999996</v>
      </c>
      <c r="G45">
        <v>1199.25</v>
      </c>
      <c r="H45">
        <v>3.9968900000000001</v>
      </c>
      <c r="I45">
        <v>109</v>
      </c>
      <c r="J45">
        <v>19</v>
      </c>
      <c r="K45">
        <v>18</v>
      </c>
      <c r="L45">
        <v>37</v>
      </c>
      <c r="M45">
        <v>8.10182</v>
      </c>
      <c r="N45">
        <v>1417.09</v>
      </c>
      <c r="O45">
        <v>4.72281</v>
      </c>
      <c r="P45">
        <v>66.3</v>
      </c>
      <c r="Q45">
        <v>24</v>
      </c>
      <c r="R45">
        <v>24</v>
      </c>
      <c r="S45">
        <v>48</v>
      </c>
      <c r="T45">
        <f t="shared" si="1"/>
        <v>0.76850000000000041</v>
      </c>
      <c r="U45">
        <f t="shared" si="2"/>
        <v>217.83999999999992</v>
      </c>
      <c r="V45">
        <f t="shared" si="3"/>
        <v>0.7259199999999999</v>
      </c>
      <c r="W45">
        <f t="shared" si="4"/>
        <v>-42.7</v>
      </c>
      <c r="X45">
        <f t="shared" si="5"/>
        <v>5</v>
      </c>
      <c r="Y45">
        <f t="shared" si="6"/>
        <v>6</v>
      </c>
      <c r="Z45">
        <f t="shared" si="7"/>
        <v>11</v>
      </c>
    </row>
    <row r="46" spans="1:26" x14ac:dyDescent="0.2">
      <c r="A46" s="1" t="s">
        <v>53</v>
      </c>
      <c r="B46">
        <v>4</v>
      </c>
      <c r="C46">
        <v>5</v>
      </c>
      <c r="D46" s="1" t="s">
        <v>45</v>
      </c>
      <c r="E46" s="1" t="s">
        <v>48</v>
      </c>
      <c r="F46">
        <v>10.510199999999999</v>
      </c>
      <c r="G46">
        <v>1316.29</v>
      </c>
      <c r="H46">
        <v>4.3869899999999999</v>
      </c>
      <c r="I46">
        <v>70</v>
      </c>
      <c r="J46">
        <v>18</v>
      </c>
      <c r="K46">
        <v>17</v>
      </c>
      <c r="L46">
        <v>35</v>
      </c>
      <c r="M46">
        <v>7.2749100000000002</v>
      </c>
      <c r="N46">
        <v>1358.32</v>
      </c>
      <c r="O46">
        <v>4.5308900000000003</v>
      </c>
      <c r="P46">
        <v>53</v>
      </c>
      <c r="Q46">
        <v>33</v>
      </c>
      <c r="R46">
        <v>33</v>
      </c>
      <c r="S46">
        <v>66</v>
      </c>
      <c r="T46">
        <f t="shared" si="1"/>
        <v>-3.2352899999999991</v>
      </c>
      <c r="U46">
        <f t="shared" si="2"/>
        <v>42.029999999999973</v>
      </c>
      <c r="V46">
        <f t="shared" si="3"/>
        <v>0.14390000000000036</v>
      </c>
      <c r="W46">
        <f t="shared" si="4"/>
        <v>-17</v>
      </c>
      <c r="X46">
        <f t="shared" si="5"/>
        <v>15</v>
      </c>
      <c r="Y46">
        <f t="shared" si="6"/>
        <v>16</v>
      </c>
      <c r="Z46">
        <f t="shared" si="7"/>
        <v>31</v>
      </c>
    </row>
    <row r="47" spans="1:26" x14ac:dyDescent="0.2">
      <c r="A47" s="1" t="s">
        <v>54</v>
      </c>
      <c r="B47">
        <v>4</v>
      </c>
      <c r="C47">
        <v>6</v>
      </c>
      <c r="D47" s="1" t="s">
        <v>47</v>
      </c>
      <c r="E47" s="1" t="s">
        <v>48</v>
      </c>
      <c r="F47">
        <v>10.3691</v>
      </c>
      <c r="G47">
        <v>1569.8</v>
      </c>
      <c r="H47">
        <v>5.2317999999999998</v>
      </c>
      <c r="I47">
        <v>0.7</v>
      </c>
      <c r="J47">
        <v>1</v>
      </c>
      <c r="K47">
        <v>1</v>
      </c>
      <c r="L47">
        <v>2</v>
      </c>
      <c r="M47">
        <v>9.4324200000000005</v>
      </c>
      <c r="N47">
        <v>1247.99</v>
      </c>
      <c r="O47">
        <v>4.1591899999999997</v>
      </c>
      <c r="P47">
        <v>129.30000000000001</v>
      </c>
      <c r="Q47">
        <v>40</v>
      </c>
      <c r="R47">
        <v>39</v>
      </c>
      <c r="S47">
        <v>79</v>
      </c>
      <c r="T47">
        <f t="shared" si="1"/>
        <v>-0.93667999999999907</v>
      </c>
      <c r="U47">
        <f t="shared" si="2"/>
        <v>-321.80999999999995</v>
      </c>
      <c r="V47">
        <f t="shared" si="3"/>
        <v>-1.0726100000000001</v>
      </c>
      <c r="W47">
        <f t="shared" si="4"/>
        <v>128.60000000000002</v>
      </c>
      <c r="X47">
        <f t="shared" si="5"/>
        <v>39</v>
      </c>
      <c r="Y47">
        <f t="shared" si="6"/>
        <v>38</v>
      </c>
      <c r="Z47">
        <f t="shared" si="7"/>
        <v>77</v>
      </c>
    </row>
    <row r="48" spans="1:26" x14ac:dyDescent="0.2">
      <c r="A48" s="1" t="s">
        <v>55</v>
      </c>
      <c r="B48">
        <v>4</v>
      </c>
      <c r="C48">
        <v>5</v>
      </c>
      <c r="D48" s="1" t="s">
        <v>45</v>
      </c>
      <c r="E48" s="1" t="s">
        <v>48</v>
      </c>
      <c r="F48">
        <v>9.7655100000000008</v>
      </c>
      <c r="G48">
        <v>1413.86</v>
      </c>
      <c r="H48">
        <v>4.7121000000000004</v>
      </c>
      <c r="I48">
        <v>7.9</v>
      </c>
      <c r="J48">
        <v>7</v>
      </c>
      <c r="K48">
        <v>6</v>
      </c>
      <c r="L48">
        <v>13</v>
      </c>
      <c r="M48">
        <v>8.9438300000000002</v>
      </c>
      <c r="N48">
        <v>1601.75</v>
      </c>
      <c r="O48">
        <v>5.3384499999999999</v>
      </c>
      <c r="P48">
        <v>110.5</v>
      </c>
      <c r="Q48">
        <v>57</v>
      </c>
      <c r="R48">
        <v>57</v>
      </c>
      <c r="S48">
        <v>114</v>
      </c>
      <c r="T48">
        <f t="shared" si="1"/>
        <v>-0.82168000000000063</v>
      </c>
      <c r="U48">
        <f t="shared" si="2"/>
        <v>187.8900000000001</v>
      </c>
      <c r="V48">
        <f t="shared" si="3"/>
        <v>0.62634999999999952</v>
      </c>
      <c r="W48">
        <f t="shared" si="4"/>
        <v>102.6</v>
      </c>
      <c r="X48">
        <f t="shared" si="5"/>
        <v>50</v>
      </c>
      <c r="Y48">
        <f t="shared" si="6"/>
        <v>51</v>
      </c>
      <c r="Z48">
        <f t="shared" si="7"/>
        <v>101</v>
      </c>
    </row>
    <row r="49" spans="1:26" x14ac:dyDescent="0.2">
      <c r="A49" s="1" t="s">
        <v>56</v>
      </c>
      <c r="B49">
        <v>4</v>
      </c>
      <c r="C49">
        <v>6</v>
      </c>
      <c r="D49" s="1" t="s">
        <v>47</v>
      </c>
      <c r="E49" s="1" t="s">
        <v>48</v>
      </c>
      <c r="F49">
        <v>7.71976</v>
      </c>
      <c r="G49">
        <v>1667.86</v>
      </c>
      <c r="H49">
        <v>5.5585899999999997</v>
      </c>
      <c r="I49">
        <v>28.6</v>
      </c>
      <c r="J49">
        <v>9</v>
      </c>
      <c r="K49">
        <v>8</v>
      </c>
      <c r="L49">
        <v>17</v>
      </c>
      <c r="M49">
        <v>8.0921299999999992</v>
      </c>
      <c r="N49">
        <v>1794.68</v>
      </c>
      <c r="O49">
        <v>5.9812799999999999</v>
      </c>
      <c r="P49">
        <v>75.8</v>
      </c>
      <c r="Q49">
        <v>15</v>
      </c>
      <c r="R49">
        <v>14</v>
      </c>
      <c r="S49">
        <v>29</v>
      </c>
      <c r="T49">
        <f t="shared" si="1"/>
        <v>0.3723699999999992</v>
      </c>
      <c r="U49">
        <f t="shared" si="2"/>
        <v>126.82000000000016</v>
      </c>
      <c r="V49">
        <f t="shared" si="3"/>
        <v>0.42269000000000023</v>
      </c>
      <c r="W49">
        <f t="shared" si="4"/>
        <v>47.199999999999996</v>
      </c>
      <c r="X49">
        <f t="shared" si="5"/>
        <v>6</v>
      </c>
      <c r="Y49">
        <f t="shared" si="6"/>
        <v>6</v>
      </c>
      <c r="Z49">
        <f t="shared" si="7"/>
        <v>12</v>
      </c>
    </row>
    <row r="50" spans="1:26" x14ac:dyDescent="0.2">
      <c r="A50" s="1" t="s">
        <v>57</v>
      </c>
      <c r="B50">
        <v>4</v>
      </c>
      <c r="C50">
        <v>5</v>
      </c>
      <c r="D50" s="1" t="s">
        <v>45</v>
      </c>
      <c r="E50" s="1" t="s">
        <v>48</v>
      </c>
      <c r="F50">
        <v>10.653700000000001</v>
      </c>
      <c r="G50">
        <v>1835.93</v>
      </c>
      <c r="H50">
        <v>6.11869</v>
      </c>
      <c r="I50">
        <v>39.700000000000003</v>
      </c>
      <c r="J50">
        <v>11</v>
      </c>
      <c r="K50">
        <v>10</v>
      </c>
      <c r="L50">
        <v>21</v>
      </c>
      <c r="M50">
        <v>9.4599200000000003</v>
      </c>
      <c r="N50">
        <v>1845.03</v>
      </c>
      <c r="O50">
        <v>6.2377799999999999</v>
      </c>
      <c r="P50">
        <v>27.5</v>
      </c>
      <c r="Q50">
        <v>22</v>
      </c>
      <c r="R50">
        <v>22</v>
      </c>
      <c r="S50">
        <v>44</v>
      </c>
      <c r="T50">
        <f t="shared" si="1"/>
        <v>-1.1937800000000003</v>
      </c>
      <c r="U50">
        <f t="shared" si="2"/>
        <v>9.0999999999999091</v>
      </c>
      <c r="V50">
        <f t="shared" si="3"/>
        <v>0.11908999999999992</v>
      </c>
      <c r="W50">
        <f t="shared" si="4"/>
        <v>-12.200000000000003</v>
      </c>
      <c r="X50">
        <f t="shared" si="5"/>
        <v>11</v>
      </c>
      <c r="Y50">
        <f t="shared" si="6"/>
        <v>12</v>
      </c>
      <c r="Z50">
        <f t="shared" si="7"/>
        <v>23</v>
      </c>
    </row>
    <row r="51" spans="1:26" x14ac:dyDescent="0.2">
      <c r="A51" s="1" t="s">
        <v>58</v>
      </c>
      <c r="B51">
        <v>4</v>
      </c>
      <c r="C51">
        <v>6</v>
      </c>
      <c r="D51" s="1" t="s">
        <v>47</v>
      </c>
      <c r="E51" s="1" t="s">
        <v>48</v>
      </c>
      <c r="F51">
        <v>10.0809</v>
      </c>
      <c r="G51">
        <v>1470.88</v>
      </c>
      <c r="H51">
        <v>4.9021999999999997</v>
      </c>
      <c r="I51">
        <v>151</v>
      </c>
      <c r="J51">
        <v>39</v>
      </c>
      <c r="K51">
        <v>38</v>
      </c>
      <c r="L51">
        <v>77</v>
      </c>
      <c r="M51">
        <v>8.9856700000000007</v>
      </c>
      <c r="N51">
        <v>1258.08</v>
      </c>
      <c r="O51">
        <v>4.19855</v>
      </c>
      <c r="P51">
        <v>137.30000000000001</v>
      </c>
      <c r="Q51">
        <v>26</v>
      </c>
      <c r="R51">
        <v>25</v>
      </c>
      <c r="S51">
        <v>51</v>
      </c>
      <c r="T51">
        <f t="shared" si="1"/>
        <v>-1.095229999999999</v>
      </c>
      <c r="U51">
        <f t="shared" si="2"/>
        <v>-212.80000000000018</v>
      </c>
      <c r="V51">
        <f t="shared" si="3"/>
        <v>-0.70364999999999966</v>
      </c>
      <c r="W51">
        <f t="shared" si="4"/>
        <v>-13.699999999999989</v>
      </c>
      <c r="X51">
        <f t="shared" si="5"/>
        <v>-13</v>
      </c>
      <c r="Y51">
        <f t="shared" si="6"/>
        <v>-13</v>
      </c>
      <c r="Z51">
        <f t="shared" si="7"/>
        <v>-26</v>
      </c>
    </row>
    <row r="52" spans="1:26" x14ac:dyDescent="0.2">
      <c r="A52" s="1" t="s">
        <v>59</v>
      </c>
      <c r="B52">
        <v>4</v>
      </c>
      <c r="C52">
        <v>5</v>
      </c>
      <c r="D52" s="1" t="s">
        <v>45</v>
      </c>
      <c r="E52" s="1" t="s">
        <v>48</v>
      </c>
      <c r="F52">
        <v>9.1400699999999997</v>
      </c>
      <c r="G52">
        <v>1496.81</v>
      </c>
      <c r="H52">
        <v>4.9885000000000002</v>
      </c>
      <c r="I52">
        <v>48</v>
      </c>
      <c r="J52">
        <v>14</v>
      </c>
      <c r="K52">
        <v>14</v>
      </c>
      <c r="L52">
        <v>28</v>
      </c>
      <c r="M52">
        <v>9.6852499999999999</v>
      </c>
      <c r="N52">
        <v>1561.46</v>
      </c>
      <c r="O52">
        <v>5.2039400000000002</v>
      </c>
      <c r="P52">
        <v>62.5</v>
      </c>
      <c r="Q52">
        <v>30</v>
      </c>
      <c r="R52">
        <v>30</v>
      </c>
      <c r="S52">
        <v>60</v>
      </c>
      <c r="T52">
        <f t="shared" si="1"/>
        <v>0.54518000000000022</v>
      </c>
      <c r="U52">
        <f t="shared" si="2"/>
        <v>64.650000000000091</v>
      </c>
      <c r="V52">
        <f t="shared" si="3"/>
        <v>0.21544000000000008</v>
      </c>
      <c r="W52">
        <f t="shared" si="4"/>
        <v>14.5</v>
      </c>
      <c r="X52">
        <f t="shared" si="5"/>
        <v>16</v>
      </c>
      <c r="Y52">
        <f t="shared" si="6"/>
        <v>16</v>
      </c>
      <c r="Z52">
        <f t="shared" si="7"/>
        <v>32</v>
      </c>
    </row>
    <row r="53" spans="1:26" x14ac:dyDescent="0.2">
      <c r="A53" s="1" t="s">
        <v>60</v>
      </c>
      <c r="B53">
        <v>4</v>
      </c>
      <c r="C53">
        <v>6</v>
      </c>
      <c r="D53" s="1" t="s">
        <v>47</v>
      </c>
      <c r="E53" s="1" t="s">
        <v>48</v>
      </c>
      <c r="F53">
        <v>8.6649499999999993</v>
      </c>
      <c r="G53">
        <v>1461.81</v>
      </c>
      <c r="H53">
        <v>4.87195</v>
      </c>
      <c r="I53">
        <v>71</v>
      </c>
      <c r="J53">
        <v>21</v>
      </c>
      <c r="K53">
        <v>20</v>
      </c>
      <c r="L53">
        <v>41</v>
      </c>
      <c r="M53">
        <v>8.0934100000000004</v>
      </c>
      <c r="N53">
        <v>1763.8</v>
      </c>
      <c r="O53">
        <v>5.8784000000000001</v>
      </c>
      <c r="P53">
        <v>24.3</v>
      </c>
      <c r="Q53">
        <v>7</v>
      </c>
      <c r="R53">
        <v>7</v>
      </c>
      <c r="S53">
        <v>14</v>
      </c>
      <c r="T53">
        <f t="shared" si="1"/>
        <v>-0.57153999999999883</v>
      </c>
      <c r="U53">
        <f t="shared" si="2"/>
        <v>301.99</v>
      </c>
      <c r="V53">
        <f t="shared" si="3"/>
        <v>1.0064500000000001</v>
      </c>
      <c r="W53">
        <f t="shared" si="4"/>
        <v>-46.7</v>
      </c>
      <c r="X53">
        <f t="shared" si="5"/>
        <v>-14</v>
      </c>
      <c r="Y53">
        <f t="shared" si="6"/>
        <v>-13</v>
      </c>
      <c r="Z53">
        <f t="shared" si="7"/>
        <v>-27</v>
      </c>
    </row>
    <row r="54" spans="1:26" x14ac:dyDescent="0.2">
      <c r="A54" s="1" t="s">
        <v>61</v>
      </c>
      <c r="B54">
        <v>4</v>
      </c>
      <c r="C54">
        <v>5</v>
      </c>
      <c r="D54" s="1" t="s">
        <v>45</v>
      </c>
      <c r="E54" s="1" t="s">
        <v>48</v>
      </c>
      <c r="F54">
        <v>8.3926200000000009</v>
      </c>
      <c r="G54">
        <v>1496.72</v>
      </c>
      <c r="H54">
        <v>4.9881500000000001</v>
      </c>
      <c r="I54">
        <v>147.5</v>
      </c>
      <c r="J54">
        <v>36</v>
      </c>
      <c r="K54">
        <v>35</v>
      </c>
      <c r="L54">
        <v>71</v>
      </c>
      <c r="M54">
        <v>9.7677800000000001</v>
      </c>
      <c r="N54">
        <v>1677.96</v>
      </c>
      <c r="O54">
        <v>5.5922000000000001</v>
      </c>
      <c r="P54">
        <v>35</v>
      </c>
      <c r="Q54">
        <v>17</v>
      </c>
      <c r="R54">
        <v>17</v>
      </c>
      <c r="S54">
        <v>34</v>
      </c>
      <c r="T54">
        <f t="shared" si="1"/>
        <v>1.3751599999999993</v>
      </c>
      <c r="U54">
        <f t="shared" si="2"/>
        <v>181.24</v>
      </c>
      <c r="V54">
        <f t="shared" si="3"/>
        <v>0.60404999999999998</v>
      </c>
      <c r="W54">
        <f t="shared" si="4"/>
        <v>-112.5</v>
      </c>
      <c r="X54">
        <f t="shared" si="5"/>
        <v>-19</v>
      </c>
      <c r="Y54">
        <f t="shared" si="6"/>
        <v>-18</v>
      </c>
      <c r="Z54">
        <f t="shared" si="7"/>
        <v>-37</v>
      </c>
    </row>
    <row r="55" spans="1:26" x14ac:dyDescent="0.2">
      <c r="A55" s="1" t="s">
        <v>62</v>
      </c>
      <c r="B55">
        <v>4</v>
      </c>
      <c r="C55">
        <v>6</v>
      </c>
      <c r="D55" s="1" t="s">
        <v>47</v>
      </c>
      <c r="E55" s="1" t="s">
        <v>48</v>
      </c>
      <c r="F55">
        <v>9.0398300000000003</v>
      </c>
      <c r="G55">
        <v>944.00199999999995</v>
      </c>
      <c r="H55">
        <v>3.14615</v>
      </c>
      <c r="I55">
        <v>45.1</v>
      </c>
      <c r="J55">
        <v>25</v>
      </c>
      <c r="K55">
        <v>24</v>
      </c>
      <c r="L55">
        <v>49</v>
      </c>
      <c r="M55">
        <v>6.8243900000000002</v>
      </c>
      <c r="N55">
        <v>1230.32</v>
      </c>
      <c r="O55">
        <v>4.1004300000000002</v>
      </c>
      <c r="P55">
        <v>282.89999999999998</v>
      </c>
      <c r="Q55">
        <v>9</v>
      </c>
      <c r="R55">
        <v>9</v>
      </c>
      <c r="S55">
        <v>18</v>
      </c>
      <c r="T55">
        <f t="shared" si="1"/>
        <v>-2.2154400000000001</v>
      </c>
      <c r="U55">
        <f t="shared" si="2"/>
        <v>286.31799999999998</v>
      </c>
      <c r="V55">
        <f t="shared" si="3"/>
        <v>0.95428000000000024</v>
      </c>
      <c r="W55">
        <f t="shared" si="4"/>
        <v>237.79999999999998</v>
      </c>
      <c r="X55">
        <f t="shared" si="5"/>
        <v>-16</v>
      </c>
      <c r="Y55">
        <f t="shared" si="6"/>
        <v>-15</v>
      </c>
      <c r="Z55">
        <f t="shared" si="7"/>
        <v>-31</v>
      </c>
    </row>
    <row r="56" spans="1:26" x14ac:dyDescent="0.2">
      <c r="A56" s="1" t="s">
        <v>63</v>
      </c>
      <c r="B56">
        <v>4</v>
      </c>
      <c r="C56">
        <v>5</v>
      </c>
      <c r="D56" s="1" t="s">
        <v>45</v>
      </c>
      <c r="E56" s="1" t="s">
        <v>48</v>
      </c>
      <c r="F56">
        <v>8.0807199999999995</v>
      </c>
      <c r="G56">
        <v>1271.9000000000001</v>
      </c>
      <c r="H56">
        <v>4.2390999999999996</v>
      </c>
      <c r="I56">
        <v>22.3</v>
      </c>
      <c r="J56">
        <v>5</v>
      </c>
      <c r="K56">
        <v>4</v>
      </c>
      <c r="L56">
        <v>9</v>
      </c>
      <c r="M56">
        <v>11.302</v>
      </c>
      <c r="N56">
        <v>1328.87</v>
      </c>
      <c r="O56">
        <v>4.4626099999999997</v>
      </c>
      <c r="P56">
        <v>176.4</v>
      </c>
      <c r="Q56">
        <v>21</v>
      </c>
      <c r="R56">
        <v>20</v>
      </c>
      <c r="S56">
        <v>41</v>
      </c>
      <c r="T56">
        <f t="shared" si="1"/>
        <v>3.2212800000000001</v>
      </c>
      <c r="U56">
        <f t="shared" si="2"/>
        <v>56.9699999999998</v>
      </c>
      <c r="V56">
        <f t="shared" si="3"/>
        <v>0.2235100000000001</v>
      </c>
      <c r="W56">
        <f t="shared" si="4"/>
        <v>154.1</v>
      </c>
      <c r="X56">
        <f t="shared" si="5"/>
        <v>16</v>
      </c>
      <c r="Y56">
        <f t="shared" si="6"/>
        <v>16</v>
      </c>
      <c r="Z56">
        <f t="shared" si="7"/>
        <v>32</v>
      </c>
    </row>
    <row r="57" spans="1:26" x14ac:dyDescent="0.2">
      <c r="A57" s="1" t="s">
        <v>64</v>
      </c>
      <c r="B57">
        <v>4</v>
      </c>
      <c r="C57">
        <v>6</v>
      </c>
      <c r="D57" s="1" t="s">
        <v>47</v>
      </c>
      <c r="E57" s="1" t="s">
        <v>48</v>
      </c>
      <c r="F57">
        <v>8.2218699999999991</v>
      </c>
      <c r="G57">
        <v>1151.81</v>
      </c>
      <c r="H57">
        <v>3.8473099999999998</v>
      </c>
      <c r="I57">
        <v>124.9</v>
      </c>
      <c r="J57">
        <v>31</v>
      </c>
      <c r="K57">
        <v>30</v>
      </c>
      <c r="L57">
        <v>61</v>
      </c>
      <c r="M57">
        <v>7.1728500000000004</v>
      </c>
      <c r="N57">
        <v>1219.25</v>
      </c>
      <c r="O57">
        <v>4.06351</v>
      </c>
      <c r="P57">
        <v>29.7</v>
      </c>
      <c r="Q57">
        <v>10</v>
      </c>
      <c r="R57">
        <v>10</v>
      </c>
      <c r="S57">
        <v>20</v>
      </c>
      <c r="T57">
        <f t="shared" si="1"/>
        <v>-1.0490199999999987</v>
      </c>
      <c r="U57">
        <f t="shared" si="2"/>
        <v>67.440000000000055</v>
      </c>
      <c r="V57">
        <f t="shared" si="3"/>
        <v>0.21620000000000017</v>
      </c>
      <c r="W57">
        <f t="shared" si="4"/>
        <v>-95.2</v>
      </c>
      <c r="X57">
        <f t="shared" si="5"/>
        <v>-21</v>
      </c>
      <c r="Y57">
        <f t="shared" si="6"/>
        <v>-20</v>
      </c>
      <c r="Z57">
        <f t="shared" si="7"/>
        <v>-41</v>
      </c>
    </row>
    <row r="58" spans="1:26" x14ac:dyDescent="0.2">
      <c r="A58" s="1" t="s">
        <v>65</v>
      </c>
      <c r="B58">
        <v>4</v>
      </c>
      <c r="C58">
        <v>5</v>
      </c>
      <c r="D58" s="1" t="s">
        <v>45</v>
      </c>
      <c r="E58" s="1" t="s">
        <v>48</v>
      </c>
      <c r="F58">
        <v>9.1325599999999998</v>
      </c>
      <c r="G58">
        <v>1511.71</v>
      </c>
      <c r="H58">
        <v>5.0383500000000003</v>
      </c>
      <c r="I58">
        <v>35.9</v>
      </c>
      <c r="J58">
        <v>1</v>
      </c>
      <c r="K58">
        <v>0</v>
      </c>
      <c r="L58">
        <v>1</v>
      </c>
      <c r="M58">
        <v>9.1619200000000003</v>
      </c>
      <c r="N58">
        <v>1590.1</v>
      </c>
      <c r="O58">
        <v>5.2994300000000001</v>
      </c>
      <c r="P58">
        <v>99.9</v>
      </c>
      <c r="Q58">
        <v>37</v>
      </c>
      <c r="R58">
        <v>37</v>
      </c>
      <c r="S58">
        <v>74</v>
      </c>
      <c r="T58">
        <f t="shared" si="1"/>
        <v>2.9360000000000497E-2</v>
      </c>
      <c r="U58">
        <f t="shared" si="2"/>
        <v>78.389999999999873</v>
      </c>
      <c r="V58">
        <f t="shared" si="3"/>
        <v>0.26107999999999976</v>
      </c>
      <c r="W58">
        <f t="shared" si="4"/>
        <v>64</v>
      </c>
      <c r="X58">
        <f t="shared" si="5"/>
        <v>36</v>
      </c>
      <c r="Y58">
        <f t="shared" si="6"/>
        <v>37</v>
      </c>
      <c r="Z58">
        <f t="shared" si="7"/>
        <v>73</v>
      </c>
    </row>
    <row r="59" spans="1:26" x14ac:dyDescent="0.2">
      <c r="A59" s="1" t="s">
        <v>66</v>
      </c>
      <c r="B59">
        <v>4</v>
      </c>
      <c r="C59">
        <v>6</v>
      </c>
      <c r="D59" s="1" t="s">
        <v>47</v>
      </c>
      <c r="E59" s="1" t="s">
        <v>48</v>
      </c>
      <c r="F59">
        <v>10.168699999999999</v>
      </c>
      <c r="G59">
        <v>1348.1</v>
      </c>
      <c r="H59">
        <v>4.4970400000000001</v>
      </c>
      <c r="I59">
        <v>61.4</v>
      </c>
      <c r="J59">
        <v>15</v>
      </c>
      <c r="K59">
        <v>14</v>
      </c>
      <c r="L59">
        <v>29</v>
      </c>
      <c r="M59">
        <v>9.2335700000000003</v>
      </c>
      <c r="N59">
        <v>1503.99</v>
      </c>
      <c r="O59">
        <v>5.0123600000000001</v>
      </c>
      <c r="P59">
        <v>158.9</v>
      </c>
      <c r="Q59">
        <v>25</v>
      </c>
      <c r="R59">
        <v>24</v>
      </c>
      <c r="S59">
        <v>49</v>
      </c>
      <c r="T59">
        <f t="shared" si="1"/>
        <v>-0.93512999999999913</v>
      </c>
      <c r="U59">
        <f t="shared" si="2"/>
        <v>155.8900000000001</v>
      </c>
      <c r="V59">
        <f t="shared" si="3"/>
        <v>0.51532</v>
      </c>
      <c r="W59">
        <f t="shared" si="4"/>
        <v>97.5</v>
      </c>
      <c r="X59">
        <f t="shared" si="5"/>
        <v>10</v>
      </c>
      <c r="Y59">
        <f t="shared" si="6"/>
        <v>10</v>
      </c>
      <c r="Z59">
        <f t="shared" si="7"/>
        <v>20</v>
      </c>
    </row>
    <row r="60" spans="1:26" x14ac:dyDescent="0.2">
      <c r="A60" s="2" t="s">
        <v>67</v>
      </c>
      <c r="B60">
        <v>4</v>
      </c>
      <c r="C60">
        <v>5</v>
      </c>
      <c r="D60" s="1" t="s">
        <v>45</v>
      </c>
      <c r="E60" s="1" t="s">
        <v>48</v>
      </c>
      <c r="F60">
        <v>9.1852300000000007</v>
      </c>
      <c r="G60">
        <v>1504.94</v>
      </c>
      <c r="H60">
        <v>5.01572</v>
      </c>
      <c r="I60">
        <v>31.1</v>
      </c>
      <c r="J60">
        <v>6</v>
      </c>
      <c r="K60">
        <v>5</v>
      </c>
      <c r="L60">
        <v>11</v>
      </c>
      <c r="M60">
        <v>9.8841999999999999</v>
      </c>
      <c r="N60">
        <v>1534.79</v>
      </c>
      <c r="O60">
        <v>5.1151999999999997</v>
      </c>
      <c r="P60">
        <v>17</v>
      </c>
      <c r="Q60">
        <v>10</v>
      </c>
      <c r="R60">
        <v>10</v>
      </c>
      <c r="S60">
        <v>20</v>
      </c>
      <c r="T60">
        <f t="shared" si="1"/>
        <v>0.6989699999999992</v>
      </c>
      <c r="U60">
        <f t="shared" si="2"/>
        <v>29.849999999999909</v>
      </c>
      <c r="V60">
        <f t="shared" si="3"/>
        <v>9.9479999999999791E-2</v>
      </c>
      <c r="W60">
        <f t="shared" si="4"/>
        <v>-14.100000000000001</v>
      </c>
      <c r="X60">
        <f t="shared" si="5"/>
        <v>4</v>
      </c>
      <c r="Y60">
        <f t="shared" si="6"/>
        <v>5</v>
      </c>
      <c r="Z60">
        <f t="shared" si="7"/>
        <v>9</v>
      </c>
    </row>
    <row r="61" spans="1:26" x14ac:dyDescent="0.2">
      <c r="A61" s="2" t="s">
        <v>68</v>
      </c>
      <c r="B61">
        <v>4</v>
      </c>
      <c r="C61">
        <v>6</v>
      </c>
      <c r="D61" s="1" t="s">
        <v>47</v>
      </c>
      <c r="E61" s="1" t="s">
        <v>48</v>
      </c>
      <c r="F61">
        <v>9.7230600000000003</v>
      </c>
      <c r="G61">
        <v>1738.82</v>
      </c>
      <c r="H61">
        <v>5.7951300000000003</v>
      </c>
      <c r="I61">
        <v>103.1</v>
      </c>
      <c r="J61">
        <v>28</v>
      </c>
      <c r="K61">
        <v>27</v>
      </c>
      <c r="L61">
        <v>55</v>
      </c>
      <c r="M61">
        <v>9.6063700000000001</v>
      </c>
      <c r="N61">
        <v>1096.17</v>
      </c>
      <c r="O61">
        <v>3.6532300000000002</v>
      </c>
      <c r="P61">
        <v>11.1</v>
      </c>
      <c r="Q61">
        <v>4</v>
      </c>
      <c r="R61">
        <v>4</v>
      </c>
      <c r="S61">
        <v>8</v>
      </c>
      <c r="T61">
        <f t="shared" si="1"/>
        <v>-0.11669000000000018</v>
      </c>
      <c r="U61">
        <f t="shared" si="2"/>
        <v>-642.64999999999986</v>
      </c>
      <c r="V61">
        <f t="shared" si="3"/>
        <v>-2.1419000000000001</v>
      </c>
      <c r="W61">
        <f t="shared" si="4"/>
        <v>-92</v>
      </c>
      <c r="X61">
        <f t="shared" si="5"/>
        <v>-24</v>
      </c>
      <c r="Y61">
        <f t="shared" si="6"/>
        <v>-23</v>
      </c>
      <c r="Z61">
        <f t="shared" si="7"/>
        <v>-47</v>
      </c>
    </row>
    <row r="62" spans="1:26" x14ac:dyDescent="0.2">
      <c r="A62" s="1" t="s">
        <v>69</v>
      </c>
      <c r="B62">
        <v>5</v>
      </c>
      <c r="C62">
        <v>7</v>
      </c>
      <c r="D62" s="1" t="s">
        <v>45</v>
      </c>
      <c r="E62" s="1" t="s">
        <v>48</v>
      </c>
      <c r="F62">
        <v>8.1195299999999992</v>
      </c>
      <c r="G62">
        <v>1784.11</v>
      </c>
      <c r="H62">
        <v>5.9461399999999998</v>
      </c>
      <c r="I62">
        <v>20.5</v>
      </c>
      <c r="J62">
        <v>28</v>
      </c>
      <c r="K62">
        <v>28</v>
      </c>
      <c r="L62">
        <v>56</v>
      </c>
      <c r="M62">
        <v>9.2516800000000003</v>
      </c>
      <c r="N62">
        <v>1131.42</v>
      </c>
      <c r="O62">
        <v>3.7708400000000002</v>
      </c>
      <c r="P62">
        <v>36.9</v>
      </c>
      <c r="Q62">
        <v>2</v>
      </c>
      <c r="R62">
        <v>1</v>
      </c>
      <c r="S62">
        <v>3</v>
      </c>
      <c r="T62">
        <f t="shared" si="1"/>
        <v>1.1321500000000011</v>
      </c>
      <c r="U62">
        <f t="shared" si="2"/>
        <v>-652.68999999999983</v>
      </c>
      <c r="V62">
        <f t="shared" si="3"/>
        <v>-2.1752999999999996</v>
      </c>
      <c r="W62">
        <f t="shared" si="4"/>
        <v>16.399999999999999</v>
      </c>
      <c r="X62">
        <f t="shared" si="5"/>
        <v>-26</v>
      </c>
      <c r="Y62">
        <f t="shared" si="6"/>
        <v>-27</v>
      </c>
      <c r="Z62">
        <f t="shared" si="7"/>
        <v>-53</v>
      </c>
    </row>
    <row r="63" spans="1:26" x14ac:dyDescent="0.2">
      <c r="A63" s="1" t="s">
        <v>70</v>
      </c>
      <c r="B63">
        <v>5</v>
      </c>
      <c r="C63">
        <v>8</v>
      </c>
      <c r="D63" s="1" t="s">
        <v>47</v>
      </c>
      <c r="E63" s="1" t="s">
        <v>48</v>
      </c>
      <c r="F63">
        <v>8.3091299999999997</v>
      </c>
      <c r="G63">
        <v>912.58100000000002</v>
      </c>
      <c r="H63">
        <v>3.0415100000000002</v>
      </c>
      <c r="I63">
        <f>60+14.9</f>
        <v>74.900000000000006</v>
      </c>
      <c r="J63">
        <v>5</v>
      </c>
      <c r="K63">
        <v>4</v>
      </c>
      <c r="L63">
        <v>9</v>
      </c>
      <c r="M63">
        <v>7.9496500000000001</v>
      </c>
      <c r="N63">
        <v>933.851</v>
      </c>
      <c r="O63">
        <v>3.11232</v>
      </c>
      <c r="P63">
        <f>60+31.1</f>
        <v>91.1</v>
      </c>
      <c r="Q63">
        <v>15</v>
      </c>
      <c r="R63">
        <v>14</v>
      </c>
      <c r="S63">
        <v>29</v>
      </c>
      <c r="T63">
        <f t="shared" si="1"/>
        <v>-0.35947999999999958</v>
      </c>
      <c r="U63">
        <f t="shared" si="2"/>
        <v>21.269999999999982</v>
      </c>
      <c r="V63">
        <f t="shared" si="3"/>
        <v>7.0809999999999818E-2</v>
      </c>
      <c r="W63">
        <f t="shared" si="4"/>
        <v>16.199999999999989</v>
      </c>
      <c r="X63">
        <f t="shared" si="5"/>
        <v>10</v>
      </c>
      <c r="Y63">
        <f t="shared" si="6"/>
        <v>10</v>
      </c>
      <c r="Z63">
        <f t="shared" si="7"/>
        <v>20</v>
      </c>
    </row>
    <row r="64" spans="1:26" x14ac:dyDescent="0.2">
      <c r="A64" s="1" t="s">
        <v>71</v>
      </c>
      <c r="B64">
        <v>5</v>
      </c>
      <c r="C64">
        <v>7</v>
      </c>
      <c r="D64" s="1" t="s">
        <v>45</v>
      </c>
      <c r="E64" s="1" t="s">
        <v>48</v>
      </c>
      <c r="F64">
        <v>9.7175700000000003</v>
      </c>
      <c r="G64">
        <v>1357.4</v>
      </c>
      <c r="H64">
        <v>4.5240099999999996</v>
      </c>
      <c r="I64">
        <f>(60*2)+25.3</f>
        <v>145.30000000000001</v>
      </c>
      <c r="J64">
        <v>26</v>
      </c>
      <c r="K64">
        <v>25</v>
      </c>
      <c r="L64">
        <v>51</v>
      </c>
      <c r="M64">
        <v>7.9564000000000004</v>
      </c>
      <c r="N64">
        <v>1585.63</v>
      </c>
      <c r="O64">
        <v>5.2845700000000004</v>
      </c>
      <c r="P64">
        <f>60+24.5</f>
        <v>84.5</v>
      </c>
      <c r="Q64">
        <v>3</v>
      </c>
      <c r="R64">
        <v>2</v>
      </c>
      <c r="S64">
        <v>5</v>
      </c>
      <c r="T64">
        <f t="shared" si="1"/>
        <v>-1.7611699999999999</v>
      </c>
      <c r="U64">
        <f t="shared" si="2"/>
        <v>228.23000000000002</v>
      </c>
      <c r="V64">
        <f t="shared" si="3"/>
        <v>0.76056000000000079</v>
      </c>
      <c r="W64">
        <f t="shared" si="4"/>
        <v>-60.800000000000011</v>
      </c>
      <c r="X64">
        <f t="shared" si="5"/>
        <v>-23</v>
      </c>
      <c r="Y64">
        <f t="shared" si="6"/>
        <v>-23</v>
      </c>
      <c r="Z64">
        <f t="shared" si="7"/>
        <v>-46</v>
      </c>
    </row>
    <row r="65" spans="1:26" x14ac:dyDescent="0.2">
      <c r="A65" s="1" t="s">
        <v>72</v>
      </c>
      <c r="B65">
        <v>5</v>
      </c>
      <c r="C65">
        <v>8</v>
      </c>
      <c r="D65" s="1" t="s">
        <v>47</v>
      </c>
      <c r="E65" s="1" t="s">
        <v>48</v>
      </c>
      <c r="F65">
        <v>9.1971600000000002</v>
      </c>
      <c r="G65">
        <v>1676.25</v>
      </c>
      <c r="H65">
        <v>5.5867800000000001</v>
      </c>
      <c r="I65">
        <f>(60*2)+38.3</f>
        <v>158.30000000000001</v>
      </c>
      <c r="J65">
        <v>12</v>
      </c>
      <c r="K65">
        <v>11</v>
      </c>
      <c r="L65">
        <v>23</v>
      </c>
      <c r="M65">
        <v>11.2027</v>
      </c>
      <c r="N65">
        <v>1565.48</v>
      </c>
      <c r="O65">
        <v>5.2175700000000003</v>
      </c>
      <c r="P65">
        <f>60+45</f>
        <v>105</v>
      </c>
      <c r="Q65">
        <v>10</v>
      </c>
      <c r="R65">
        <v>9</v>
      </c>
      <c r="S65">
        <v>19</v>
      </c>
      <c r="T65">
        <f t="shared" si="1"/>
        <v>2.0055399999999999</v>
      </c>
      <c r="U65">
        <f t="shared" si="2"/>
        <v>-110.76999999999998</v>
      </c>
      <c r="V65">
        <f t="shared" si="3"/>
        <v>-0.36920999999999982</v>
      </c>
      <c r="W65">
        <f t="shared" si="4"/>
        <v>-53.300000000000011</v>
      </c>
      <c r="X65">
        <f t="shared" si="5"/>
        <v>-2</v>
      </c>
      <c r="Y65">
        <f t="shared" si="6"/>
        <v>-2</v>
      </c>
      <c r="Z65">
        <f t="shared" si="7"/>
        <v>-4</v>
      </c>
    </row>
    <row r="66" spans="1:26" x14ac:dyDescent="0.2">
      <c r="A66" s="1" t="s">
        <v>73</v>
      </c>
      <c r="B66">
        <v>5</v>
      </c>
      <c r="C66">
        <v>7</v>
      </c>
      <c r="D66" s="1" t="s">
        <v>45</v>
      </c>
      <c r="E66" s="1" t="s">
        <v>48</v>
      </c>
      <c r="F66">
        <v>7.60555</v>
      </c>
      <c r="G66">
        <v>1605</v>
      </c>
      <c r="H66">
        <v>5.34917</v>
      </c>
      <c r="I66">
        <v>17.399999999999999</v>
      </c>
      <c r="J66">
        <v>8</v>
      </c>
      <c r="K66">
        <v>7</v>
      </c>
      <c r="L66">
        <v>15</v>
      </c>
      <c r="M66">
        <v>9.0242900000000006</v>
      </c>
      <c r="N66">
        <v>1434.92</v>
      </c>
      <c r="O66">
        <v>4.7824299999999997</v>
      </c>
      <c r="P66">
        <v>4</v>
      </c>
      <c r="Q66">
        <v>5</v>
      </c>
      <c r="R66">
        <v>5</v>
      </c>
      <c r="S66">
        <v>10</v>
      </c>
      <c r="T66">
        <f t="shared" si="1"/>
        <v>1.4187400000000006</v>
      </c>
      <c r="U66">
        <f t="shared" si="2"/>
        <v>-170.07999999999993</v>
      </c>
      <c r="V66">
        <f t="shared" si="3"/>
        <v>-0.56674000000000024</v>
      </c>
      <c r="W66">
        <f t="shared" si="4"/>
        <v>-13.399999999999999</v>
      </c>
      <c r="X66">
        <f t="shared" si="5"/>
        <v>-3</v>
      </c>
      <c r="Y66">
        <f t="shared" si="6"/>
        <v>-2</v>
      </c>
      <c r="Z66">
        <f t="shared" si="7"/>
        <v>-5</v>
      </c>
    </row>
    <row r="67" spans="1:26" x14ac:dyDescent="0.2">
      <c r="A67" s="1" t="s">
        <v>74</v>
      </c>
      <c r="B67">
        <v>5</v>
      </c>
      <c r="C67">
        <v>8</v>
      </c>
      <c r="D67" s="1" t="s">
        <v>47</v>
      </c>
      <c r="E67" s="1" t="s">
        <v>48</v>
      </c>
      <c r="F67">
        <v>7.6888800000000002</v>
      </c>
      <c r="G67">
        <v>1427.24</v>
      </c>
      <c r="H67">
        <v>4.7566800000000002</v>
      </c>
      <c r="I67">
        <f>(60*2)+13.7</f>
        <v>133.69999999999999</v>
      </c>
      <c r="J67">
        <v>10</v>
      </c>
      <c r="K67">
        <v>9</v>
      </c>
      <c r="L67">
        <v>19</v>
      </c>
      <c r="M67">
        <v>9.7258099999999992</v>
      </c>
      <c r="N67">
        <v>1209.57</v>
      </c>
      <c r="O67">
        <v>4.0313600000000003</v>
      </c>
      <c r="P67">
        <f>60+43.4</f>
        <v>103.4</v>
      </c>
      <c r="Q67">
        <v>6</v>
      </c>
      <c r="R67">
        <v>5</v>
      </c>
      <c r="S67">
        <v>11</v>
      </c>
      <c r="T67">
        <f t="shared" ref="T67:T80" si="8">M67-F67</f>
        <v>2.036929999999999</v>
      </c>
      <c r="U67">
        <f t="shared" ref="U67:U80" si="9">N67-G67</f>
        <v>-217.67000000000007</v>
      </c>
      <c r="V67">
        <f t="shared" ref="V67:V80" si="10">O67-H67</f>
        <v>-0.72531999999999996</v>
      </c>
      <c r="W67">
        <f t="shared" ref="W67:W80" si="11">P67-I67</f>
        <v>-30.299999999999983</v>
      </c>
      <c r="X67">
        <f t="shared" ref="X67:X80" si="12">Q67-J67</f>
        <v>-4</v>
      </c>
      <c r="Y67">
        <f t="shared" ref="Y67:Y80" si="13">R67-K67</f>
        <v>-4</v>
      </c>
      <c r="Z67">
        <f t="shared" ref="Z67:Z80" si="14">S67-L67</f>
        <v>-8</v>
      </c>
    </row>
    <row r="68" spans="1:26" x14ac:dyDescent="0.2">
      <c r="A68" s="1" t="s">
        <v>75</v>
      </c>
      <c r="B68">
        <v>5</v>
      </c>
      <c r="C68">
        <v>7</v>
      </c>
      <c r="D68" s="1" t="s">
        <v>45</v>
      </c>
      <c r="E68" s="1" t="s">
        <v>48</v>
      </c>
      <c r="F68">
        <v>8.0861699999999992</v>
      </c>
      <c r="G68">
        <v>1527.23</v>
      </c>
      <c r="H68">
        <v>5.0899700000000001</v>
      </c>
      <c r="I68">
        <f>(2*60)+56.2</f>
        <v>176.2</v>
      </c>
      <c r="J68">
        <v>15</v>
      </c>
      <c r="K68">
        <v>14</v>
      </c>
      <c r="L68">
        <v>29</v>
      </c>
      <c r="M68">
        <v>8.7864199999999997</v>
      </c>
      <c r="N68">
        <v>1687.41</v>
      </c>
      <c r="O68">
        <v>5.6237599999999999</v>
      </c>
      <c r="P68">
        <v>5.2</v>
      </c>
      <c r="Q68">
        <v>4</v>
      </c>
      <c r="R68">
        <v>4</v>
      </c>
      <c r="S68">
        <v>8</v>
      </c>
      <c r="T68">
        <f t="shared" si="8"/>
        <v>0.70025000000000048</v>
      </c>
      <c r="U68">
        <f t="shared" si="9"/>
        <v>160.18000000000006</v>
      </c>
      <c r="V68">
        <f t="shared" si="10"/>
        <v>0.53378999999999976</v>
      </c>
      <c r="W68">
        <f t="shared" si="11"/>
        <v>-171</v>
      </c>
      <c r="X68">
        <f t="shared" si="12"/>
        <v>-11</v>
      </c>
      <c r="Y68">
        <f t="shared" si="13"/>
        <v>-10</v>
      </c>
      <c r="Z68">
        <f t="shared" si="14"/>
        <v>-21</v>
      </c>
    </row>
    <row r="69" spans="1:26" x14ac:dyDescent="0.2">
      <c r="A69" s="1" t="s">
        <v>76</v>
      </c>
      <c r="B69">
        <v>5</v>
      </c>
      <c r="C69">
        <v>8</v>
      </c>
      <c r="D69" s="1" t="s">
        <v>47</v>
      </c>
      <c r="E69" s="1" t="s">
        <v>48</v>
      </c>
      <c r="F69">
        <v>8.4843399999999995</v>
      </c>
      <c r="G69">
        <v>1813.05</v>
      </c>
      <c r="H69">
        <v>6.0425700000000004</v>
      </c>
      <c r="I69">
        <f>(60*3)+35.4</f>
        <v>215.4</v>
      </c>
      <c r="J69">
        <v>24</v>
      </c>
      <c r="K69">
        <v>24</v>
      </c>
      <c r="L69">
        <v>48</v>
      </c>
      <c r="M69">
        <v>10.6953</v>
      </c>
      <c r="N69">
        <v>1355.54</v>
      </c>
      <c r="O69">
        <v>4.5177800000000001</v>
      </c>
      <c r="P69">
        <v>23.4</v>
      </c>
      <c r="Q69">
        <v>8</v>
      </c>
      <c r="R69">
        <v>8</v>
      </c>
      <c r="S69">
        <v>16</v>
      </c>
      <c r="T69">
        <f t="shared" si="8"/>
        <v>2.21096</v>
      </c>
      <c r="U69">
        <f t="shared" si="9"/>
        <v>-457.51</v>
      </c>
      <c r="V69">
        <f t="shared" si="10"/>
        <v>-1.5247900000000003</v>
      </c>
      <c r="W69">
        <f t="shared" si="11"/>
        <v>-192</v>
      </c>
      <c r="X69">
        <f t="shared" si="12"/>
        <v>-16</v>
      </c>
      <c r="Y69">
        <f t="shared" si="13"/>
        <v>-16</v>
      </c>
      <c r="Z69">
        <f t="shared" si="14"/>
        <v>-32</v>
      </c>
    </row>
    <row r="70" spans="1:26" x14ac:dyDescent="0.2">
      <c r="A70" s="1" t="s">
        <v>77</v>
      </c>
      <c r="B70">
        <v>6</v>
      </c>
      <c r="C70">
        <v>9</v>
      </c>
      <c r="D70" s="1" t="s">
        <v>45</v>
      </c>
      <c r="E70" s="1" t="s">
        <v>46</v>
      </c>
      <c r="F70">
        <v>6.0776899999999996</v>
      </c>
      <c r="G70">
        <v>919.19500000000005</v>
      </c>
      <c r="H70">
        <v>3.0635400000000002</v>
      </c>
      <c r="I70">
        <v>54.8</v>
      </c>
      <c r="J70">
        <v>12</v>
      </c>
      <c r="K70">
        <v>12</v>
      </c>
      <c r="L70">
        <v>24</v>
      </c>
      <c r="M70">
        <v>6.9881500000000001</v>
      </c>
      <c r="N70">
        <v>1134.25</v>
      </c>
      <c r="O70">
        <v>3.7802500000000001</v>
      </c>
      <c r="P70">
        <v>6.4</v>
      </c>
      <c r="Q70">
        <v>10</v>
      </c>
      <c r="R70">
        <v>10</v>
      </c>
      <c r="S70">
        <v>20</v>
      </c>
      <c r="T70">
        <f t="shared" si="8"/>
        <v>0.91046000000000049</v>
      </c>
      <c r="U70">
        <f t="shared" si="9"/>
        <v>215.05499999999995</v>
      </c>
      <c r="V70">
        <f t="shared" si="10"/>
        <v>0.71670999999999996</v>
      </c>
      <c r="W70">
        <f t="shared" si="11"/>
        <v>-48.4</v>
      </c>
      <c r="X70">
        <f t="shared" si="12"/>
        <v>-2</v>
      </c>
      <c r="Y70">
        <f t="shared" si="13"/>
        <v>-2</v>
      </c>
      <c r="Z70">
        <f t="shared" si="14"/>
        <v>-4</v>
      </c>
    </row>
    <row r="71" spans="1:26" x14ac:dyDescent="0.2">
      <c r="A71" s="1" t="s">
        <v>78</v>
      </c>
      <c r="B71">
        <v>6</v>
      </c>
      <c r="C71">
        <v>10</v>
      </c>
      <c r="D71" s="1" t="s">
        <v>47</v>
      </c>
      <c r="E71" s="1" t="s">
        <v>46</v>
      </c>
      <c r="F71">
        <v>8.8801400000000008</v>
      </c>
      <c r="G71">
        <v>1851.02</v>
      </c>
      <c r="H71">
        <v>6.16899</v>
      </c>
      <c r="I71">
        <v>23.6</v>
      </c>
      <c r="J71">
        <v>1</v>
      </c>
      <c r="K71">
        <v>0</v>
      </c>
      <c r="L71">
        <v>1</v>
      </c>
      <c r="M71">
        <v>9.0722400000000007</v>
      </c>
      <c r="N71">
        <v>1807.54</v>
      </c>
      <c r="O71">
        <v>6.0242300000000002</v>
      </c>
      <c r="P71">
        <v>53.9</v>
      </c>
      <c r="Q71">
        <v>2</v>
      </c>
      <c r="R71">
        <v>1</v>
      </c>
      <c r="S71">
        <v>3</v>
      </c>
      <c r="T71">
        <f t="shared" si="8"/>
        <v>0.19209999999999994</v>
      </c>
      <c r="U71">
        <f t="shared" si="9"/>
        <v>-43.480000000000018</v>
      </c>
      <c r="V71">
        <f t="shared" si="10"/>
        <v>-0.14475999999999978</v>
      </c>
      <c r="W71">
        <f t="shared" si="11"/>
        <v>30.299999999999997</v>
      </c>
      <c r="X71">
        <f t="shared" si="12"/>
        <v>1</v>
      </c>
      <c r="Y71">
        <f t="shared" si="13"/>
        <v>1</v>
      </c>
      <c r="Z71">
        <f t="shared" si="14"/>
        <v>2</v>
      </c>
    </row>
    <row r="72" spans="1:26" x14ac:dyDescent="0.2">
      <c r="A72" s="1" t="s">
        <v>79</v>
      </c>
      <c r="B72">
        <v>6</v>
      </c>
      <c r="C72">
        <v>9</v>
      </c>
      <c r="D72" s="1" t="s">
        <v>45</v>
      </c>
      <c r="E72" s="1" t="s">
        <v>46</v>
      </c>
      <c r="F72">
        <v>7.1577000000000002</v>
      </c>
      <c r="G72">
        <v>1449.61</v>
      </c>
      <c r="H72">
        <v>4.8311099999999998</v>
      </c>
      <c r="I72">
        <f>(2*60)+18.5</f>
        <v>138.5</v>
      </c>
      <c r="J72">
        <v>24</v>
      </c>
      <c r="K72">
        <v>24</v>
      </c>
      <c r="L72">
        <v>48</v>
      </c>
      <c r="M72">
        <v>8.8140699999999992</v>
      </c>
      <c r="N72">
        <v>1842.49</v>
      </c>
      <c r="O72">
        <v>6.1407699999999998</v>
      </c>
      <c r="P72">
        <f>(60*2)+21</f>
        <v>141</v>
      </c>
      <c r="Q72">
        <v>18</v>
      </c>
      <c r="R72">
        <v>17</v>
      </c>
      <c r="S72">
        <v>35</v>
      </c>
      <c r="T72">
        <f t="shared" si="8"/>
        <v>1.656369999999999</v>
      </c>
      <c r="U72">
        <f t="shared" si="9"/>
        <v>392.88000000000011</v>
      </c>
      <c r="V72">
        <f t="shared" si="10"/>
        <v>1.30966</v>
      </c>
      <c r="W72">
        <f t="shared" si="11"/>
        <v>2.5</v>
      </c>
      <c r="X72">
        <f t="shared" si="12"/>
        <v>-6</v>
      </c>
      <c r="Y72">
        <f t="shared" si="13"/>
        <v>-7</v>
      </c>
      <c r="Z72">
        <f t="shared" si="14"/>
        <v>-13</v>
      </c>
    </row>
    <row r="73" spans="1:26" x14ac:dyDescent="0.2">
      <c r="A73" s="1" t="s">
        <v>80</v>
      </c>
      <c r="B73">
        <v>6</v>
      </c>
      <c r="C73">
        <v>10</v>
      </c>
      <c r="D73" s="1" t="s">
        <v>47</v>
      </c>
      <c r="E73" s="1" t="s">
        <v>46</v>
      </c>
      <c r="F73">
        <v>7.5415200000000002</v>
      </c>
      <c r="G73">
        <v>1336.99</v>
      </c>
      <c r="H73">
        <v>4.4560000000000004</v>
      </c>
      <c r="I73">
        <f>(2*60)+20.1</f>
        <v>140.1</v>
      </c>
      <c r="J73">
        <v>3</v>
      </c>
      <c r="K73">
        <v>2</v>
      </c>
      <c r="L73">
        <v>5</v>
      </c>
      <c r="M73">
        <v>10.9306</v>
      </c>
      <c r="N73">
        <v>1241.3</v>
      </c>
      <c r="O73">
        <v>4.1573900000000004</v>
      </c>
      <c r="P73">
        <v>8.9</v>
      </c>
      <c r="Q73">
        <v>11</v>
      </c>
      <c r="R73">
        <v>11</v>
      </c>
      <c r="S73">
        <v>22</v>
      </c>
      <c r="T73">
        <f t="shared" si="8"/>
        <v>3.3890799999999999</v>
      </c>
      <c r="U73">
        <f t="shared" si="9"/>
        <v>-95.690000000000055</v>
      </c>
      <c r="V73">
        <f t="shared" si="10"/>
        <v>-0.29861000000000004</v>
      </c>
      <c r="W73">
        <f t="shared" si="11"/>
        <v>-131.19999999999999</v>
      </c>
      <c r="X73">
        <f t="shared" si="12"/>
        <v>8</v>
      </c>
      <c r="Y73">
        <f t="shared" si="13"/>
        <v>9</v>
      </c>
      <c r="Z73">
        <f t="shared" si="14"/>
        <v>17</v>
      </c>
    </row>
    <row r="74" spans="1:26" x14ac:dyDescent="0.2">
      <c r="A74" s="1" t="s">
        <v>81</v>
      </c>
      <c r="B74">
        <v>6</v>
      </c>
      <c r="C74">
        <v>9</v>
      </c>
      <c r="D74" s="1" t="s">
        <v>45</v>
      </c>
      <c r="E74" s="1" t="s">
        <v>46</v>
      </c>
      <c r="F74">
        <v>8.6421500000000009</v>
      </c>
      <c r="G74">
        <v>1491.69</v>
      </c>
      <c r="H74">
        <v>4.9714999999999998</v>
      </c>
      <c r="I74">
        <v>56</v>
      </c>
      <c r="J74">
        <v>17</v>
      </c>
      <c r="K74">
        <v>16</v>
      </c>
      <c r="L74">
        <v>33</v>
      </c>
      <c r="M74">
        <v>9.0947700000000005</v>
      </c>
      <c r="N74">
        <v>1835.2</v>
      </c>
      <c r="O74">
        <v>6.1165200000000004</v>
      </c>
      <c r="P74">
        <v>1</v>
      </c>
      <c r="Q74">
        <v>1</v>
      </c>
      <c r="R74">
        <v>1</v>
      </c>
      <c r="S74">
        <v>2</v>
      </c>
      <c r="T74">
        <f t="shared" si="8"/>
        <v>0.45261999999999958</v>
      </c>
      <c r="U74">
        <f t="shared" si="9"/>
        <v>343.51</v>
      </c>
      <c r="V74">
        <f t="shared" si="10"/>
        <v>1.1450200000000006</v>
      </c>
      <c r="W74">
        <f t="shared" si="11"/>
        <v>-55</v>
      </c>
      <c r="X74">
        <f t="shared" si="12"/>
        <v>-16</v>
      </c>
      <c r="Y74">
        <f t="shared" si="13"/>
        <v>-15</v>
      </c>
      <c r="Z74">
        <f t="shared" si="14"/>
        <v>-31</v>
      </c>
    </row>
    <row r="75" spans="1:26" x14ac:dyDescent="0.2">
      <c r="A75" s="1" t="s">
        <v>82</v>
      </c>
      <c r="B75">
        <v>6</v>
      </c>
      <c r="C75">
        <v>10</v>
      </c>
      <c r="D75" s="1" t="s">
        <v>47</v>
      </c>
      <c r="E75" s="1" t="s">
        <v>46</v>
      </c>
      <c r="F75">
        <v>5.1523099999999999</v>
      </c>
      <c r="G75">
        <v>994.08100000000002</v>
      </c>
      <c r="H75">
        <v>3.3131200000000001</v>
      </c>
      <c r="I75">
        <v>2.7</v>
      </c>
      <c r="J75">
        <v>5</v>
      </c>
      <c r="K75">
        <v>5</v>
      </c>
      <c r="L75">
        <v>10</v>
      </c>
      <c r="M75">
        <v>7.83094</v>
      </c>
      <c r="N75">
        <v>1365.2</v>
      </c>
      <c r="O75">
        <v>4.5500100000000003</v>
      </c>
      <c r="P75">
        <v>181.1</v>
      </c>
      <c r="Q75">
        <v>10</v>
      </c>
      <c r="R75">
        <v>9</v>
      </c>
      <c r="S75">
        <v>19</v>
      </c>
      <c r="T75">
        <f t="shared" si="8"/>
        <v>2.6786300000000001</v>
      </c>
      <c r="U75">
        <f t="shared" si="9"/>
        <v>371.11900000000003</v>
      </c>
      <c r="V75">
        <f t="shared" si="10"/>
        <v>1.2368900000000003</v>
      </c>
      <c r="W75">
        <f t="shared" si="11"/>
        <v>178.4</v>
      </c>
      <c r="X75">
        <f t="shared" si="12"/>
        <v>5</v>
      </c>
      <c r="Y75">
        <f t="shared" si="13"/>
        <v>4</v>
      </c>
      <c r="Z75">
        <f t="shared" si="14"/>
        <v>9</v>
      </c>
    </row>
    <row r="76" spans="1:26" x14ac:dyDescent="0.2">
      <c r="A76" s="1" t="s">
        <v>83</v>
      </c>
      <c r="B76">
        <v>6</v>
      </c>
      <c r="C76">
        <v>9</v>
      </c>
      <c r="D76" s="1" t="s">
        <v>45</v>
      </c>
      <c r="E76" s="1" t="s">
        <v>46</v>
      </c>
      <c r="F76">
        <v>8.8205200000000001</v>
      </c>
      <c r="G76">
        <v>1443.07</v>
      </c>
      <c r="H76">
        <v>4.80952</v>
      </c>
      <c r="I76">
        <f>60+26.6</f>
        <v>86.6</v>
      </c>
      <c r="J76">
        <v>6</v>
      </c>
      <c r="K76">
        <v>5</v>
      </c>
      <c r="L76">
        <v>11</v>
      </c>
      <c r="M76">
        <v>9.2416</v>
      </c>
      <c r="N76">
        <v>1498.38</v>
      </c>
      <c r="O76">
        <v>4.9939099999999996</v>
      </c>
      <c r="P76">
        <f>(60*2)+54.6</f>
        <v>174.6</v>
      </c>
      <c r="Q76">
        <v>20</v>
      </c>
      <c r="R76">
        <v>20</v>
      </c>
      <c r="S76">
        <v>40</v>
      </c>
      <c r="T76">
        <f t="shared" si="8"/>
        <v>0.4210799999999999</v>
      </c>
      <c r="U76">
        <f t="shared" si="9"/>
        <v>55.310000000000173</v>
      </c>
      <c r="V76">
        <f t="shared" si="10"/>
        <v>0.18438999999999961</v>
      </c>
      <c r="W76">
        <f t="shared" si="11"/>
        <v>88</v>
      </c>
      <c r="X76">
        <f t="shared" si="12"/>
        <v>14</v>
      </c>
      <c r="Y76">
        <f t="shared" si="13"/>
        <v>15</v>
      </c>
      <c r="Z76">
        <f t="shared" si="14"/>
        <v>29</v>
      </c>
    </row>
    <row r="77" spans="1:26" x14ac:dyDescent="0.2">
      <c r="A77" s="1" t="s">
        <v>84</v>
      </c>
      <c r="B77">
        <v>6</v>
      </c>
      <c r="C77">
        <v>10</v>
      </c>
      <c r="D77" s="1" t="s">
        <v>47</v>
      </c>
      <c r="E77" s="1" t="s">
        <v>46</v>
      </c>
      <c r="F77">
        <v>5.3479599999999996</v>
      </c>
      <c r="G77">
        <v>1455.75</v>
      </c>
      <c r="H77">
        <v>4.8517400000000004</v>
      </c>
      <c r="I77">
        <f>60*10</f>
        <v>600</v>
      </c>
      <c r="J77">
        <v>0</v>
      </c>
      <c r="K77">
        <v>0</v>
      </c>
      <c r="L77">
        <v>0</v>
      </c>
      <c r="M77">
        <v>7.9763400000000004</v>
      </c>
      <c r="N77">
        <v>1455.81</v>
      </c>
      <c r="O77">
        <v>4.8519800000000002</v>
      </c>
      <c r="P77">
        <f>60+3.1</f>
        <v>63.1</v>
      </c>
      <c r="Q77">
        <v>11</v>
      </c>
      <c r="R77">
        <v>10</v>
      </c>
      <c r="S77">
        <v>21</v>
      </c>
      <c r="T77">
        <f t="shared" si="8"/>
        <v>2.6283800000000008</v>
      </c>
      <c r="U77">
        <f t="shared" si="9"/>
        <v>5.999999999994543E-2</v>
      </c>
      <c r="V77">
        <f t="shared" si="10"/>
        <v>2.3999999999979593E-4</v>
      </c>
      <c r="W77">
        <f t="shared" si="11"/>
        <v>-536.9</v>
      </c>
      <c r="X77">
        <f t="shared" si="12"/>
        <v>11</v>
      </c>
      <c r="Y77">
        <f t="shared" si="13"/>
        <v>10</v>
      </c>
      <c r="Z77">
        <f t="shared" si="14"/>
        <v>21</v>
      </c>
    </row>
    <row r="78" spans="1:26" x14ac:dyDescent="0.2">
      <c r="A78" s="1" t="s">
        <v>85</v>
      </c>
      <c r="B78">
        <v>6</v>
      </c>
      <c r="C78">
        <v>9</v>
      </c>
      <c r="D78" s="1" t="s">
        <v>45</v>
      </c>
      <c r="E78" s="1" t="s">
        <v>46</v>
      </c>
      <c r="F78">
        <v>6.1167800000000003</v>
      </c>
      <c r="G78">
        <v>1158.8900000000001</v>
      </c>
      <c r="H78">
        <v>3.8623699999999999</v>
      </c>
      <c r="I78">
        <v>31.2</v>
      </c>
      <c r="J78">
        <v>7</v>
      </c>
      <c r="K78">
        <v>7</v>
      </c>
      <c r="L78">
        <v>14</v>
      </c>
      <c r="M78">
        <v>9.9624100000000002</v>
      </c>
      <c r="N78">
        <v>1172.78</v>
      </c>
      <c r="O78">
        <v>3.9086599999999998</v>
      </c>
      <c r="P78">
        <f>60+30</f>
        <v>90</v>
      </c>
      <c r="Q78">
        <v>25</v>
      </c>
      <c r="R78">
        <v>24</v>
      </c>
      <c r="S78">
        <v>49</v>
      </c>
      <c r="T78">
        <f t="shared" si="8"/>
        <v>3.8456299999999999</v>
      </c>
      <c r="U78">
        <f t="shared" si="9"/>
        <v>13.889999999999873</v>
      </c>
      <c r="V78">
        <f t="shared" si="10"/>
        <v>4.6289999999999942E-2</v>
      </c>
      <c r="W78">
        <f t="shared" si="11"/>
        <v>58.8</v>
      </c>
      <c r="X78">
        <f t="shared" si="12"/>
        <v>18</v>
      </c>
      <c r="Y78">
        <f t="shared" si="13"/>
        <v>17</v>
      </c>
      <c r="Z78">
        <f t="shared" si="14"/>
        <v>35</v>
      </c>
    </row>
    <row r="79" spans="1:26" x14ac:dyDescent="0.2">
      <c r="A79" s="1" t="s">
        <v>86</v>
      </c>
      <c r="B79">
        <v>6</v>
      </c>
      <c r="C79">
        <v>10</v>
      </c>
      <c r="D79" s="1" t="s">
        <v>47</v>
      </c>
      <c r="E79" s="1" t="s">
        <v>46</v>
      </c>
      <c r="F79">
        <v>9.4821000000000009</v>
      </c>
      <c r="G79">
        <v>2029.05</v>
      </c>
      <c r="H79">
        <v>6.7624700000000004</v>
      </c>
      <c r="I79">
        <v>33</v>
      </c>
      <c r="J79">
        <v>8</v>
      </c>
      <c r="K79">
        <v>7</v>
      </c>
      <c r="L79">
        <v>15</v>
      </c>
      <c r="M79">
        <v>10.6577</v>
      </c>
      <c r="N79">
        <v>1975.96</v>
      </c>
      <c r="O79">
        <v>6.5854999999999997</v>
      </c>
      <c r="P79">
        <v>55.9</v>
      </c>
      <c r="Q79">
        <v>14</v>
      </c>
      <c r="R79">
        <v>13</v>
      </c>
      <c r="S79">
        <v>27</v>
      </c>
      <c r="T79">
        <f t="shared" si="8"/>
        <v>1.1755999999999993</v>
      </c>
      <c r="U79">
        <f t="shared" si="9"/>
        <v>-53.089999999999918</v>
      </c>
      <c r="V79">
        <f t="shared" si="10"/>
        <v>-0.17697000000000074</v>
      </c>
      <c r="W79">
        <f t="shared" si="11"/>
        <v>22.9</v>
      </c>
      <c r="X79">
        <f t="shared" si="12"/>
        <v>6</v>
      </c>
      <c r="Y79">
        <f t="shared" si="13"/>
        <v>6</v>
      </c>
      <c r="Z79">
        <f t="shared" si="14"/>
        <v>12</v>
      </c>
    </row>
    <row r="80" spans="1:26" x14ac:dyDescent="0.2">
      <c r="A80" s="2" t="s">
        <v>87</v>
      </c>
      <c r="B80">
        <v>6</v>
      </c>
      <c r="C80">
        <v>9</v>
      </c>
      <c r="D80" s="1" t="s">
        <v>45</v>
      </c>
      <c r="E80" s="1" t="s">
        <v>46</v>
      </c>
      <c r="F80">
        <v>6.1493099999999998</v>
      </c>
      <c r="G80">
        <v>1222.7</v>
      </c>
      <c r="H80">
        <v>4.07498</v>
      </c>
      <c r="I80">
        <f>(60*3)+2.8</f>
        <v>182.8</v>
      </c>
      <c r="J80">
        <v>22</v>
      </c>
      <c r="K80">
        <v>21</v>
      </c>
      <c r="L80">
        <v>43</v>
      </c>
      <c r="M80">
        <v>9.1937200000000008</v>
      </c>
      <c r="N80">
        <v>1544.88</v>
      </c>
      <c r="O80">
        <v>5.1489000000000003</v>
      </c>
      <c r="P80">
        <f>(60*2)+4.7</f>
        <v>124.7</v>
      </c>
      <c r="Q80">
        <v>27</v>
      </c>
      <c r="R80">
        <v>26</v>
      </c>
      <c r="S80">
        <v>53</v>
      </c>
      <c r="T80">
        <f t="shared" si="8"/>
        <v>3.0444100000000009</v>
      </c>
      <c r="U80">
        <f t="shared" si="9"/>
        <v>322.18000000000006</v>
      </c>
      <c r="V80">
        <f t="shared" si="10"/>
        <v>1.0739200000000002</v>
      </c>
      <c r="W80">
        <f t="shared" si="11"/>
        <v>-58.100000000000009</v>
      </c>
      <c r="X80">
        <f t="shared" si="12"/>
        <v>5</v>
      </c>
      <c r="Y80">
        <f t="shared" si="13"/>
        <v>5</v>
      </c>
      <c r="Z80">
        <f t="shared" si="14"/>
        <v>10</v>
      </c>
    </row>
    <row r="81" spans="1:4" x14ac:dyDescent="0.2">
      <c r="A81" s="2"/>
      <c r="D81" s="1"/>
    </row>
  </sheetData>
  <autoFilter ref="A1:Z1" xr:uid="{8A32EF47-A10E-424B-9954-27DA21FF014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21789-5A7F-9F45-8629-534A722EB3C6}">
  <dimension ref="A1:H285"/>
  <sheetViews>
    <sheetView workbookViewId="0">
      <selection activeCell="F291" sqref="F291"/>
    </sheetView>
  </sheetViews>
  <sheetFormatPr baseColWidth="10" defaultRowHeight="16" x14ac:dyDescent="0.2"/>
  <sheetData>
    <row r="1" spans="1:8" x14ac:dyDescent="0.2">
      <c r="A1" t="s">
        <v>115</v>
      </c>
      <c r="B1" t="s">
        <v>41</v>
      </c>
      <c r="C1" t="s">
        <v>43</v>
      </c>
      <c r="D1" t="s">
        <v>44</v>
      </c>
      <c r="E1" t="s">
        <v>116</v>
      </c>
      <c r="F1" t="s">
        <v>117</v>
      </c>
      <c r="G1" t="s">
        <v>118</v>
      </c>
      <c r="H1" t="s">
        <v>119</v>
      </c>
    </row>
    <row r="2" spans="1:8" x14ac:dyDescent="0.2">
      <c r="A2" t="s">
        <v>120</v>
      </c>
      <c r="B2">
        <v>1</v>
      </c>
      <c r="C2" t="s">
        <v>47</v>
      </c>
      <c r="D2" t="s">
        <v>46</v>
      </c>
      <c r="E2">
        <v>1</v>
      </c>
      <c r="F2">
        <v>0.41</v>
      </c>
      <c r="G2" s="6">
        <v>6.2731120260362827</v>
      </c>
      <c r="H2" s="7">
        <f>F2/G2</f>
        <v>6.5358309926287383E-2</v>
      </c>
    </row>
    <row r="3" spans="1:8" x14ac:dyDescent="0.2">
      <c r="A3" t="s">
        <v>120</v>
      </c>
      <c r="B3">
        <v>1</v>
      </c>
      <c r="C3" t="s">
        <v>47</v>
      </c>
      <c r="D3" t="s">
        <v>46</v>
      </c>
      <c r="E3">
        <v>2</v>
      </c>
      <c r="F3">
        <v>1.08</v>
      </c>
      <c r="G3" s="6">
        <v>6.2731120260362827</v>
      </c>
      <c r="H3" s="7">
        <f t="shared" ref="H3:H66" si="0">F3/G3</f>
        <v>0.17216335297656193</v>
      </c>
    </row>
    <row r="4" spans="1:8" x14ac:dyDescent="0.2">
      <c r="A4" t="s">
        <v>120</v>
      </c>
      <c r="B4">
        <v>1</v>
      </c>
      <c r="C4" t="s">
        <v>47</v>
      </c>
      <c r="D4" t="s">
        <v>46</v>
      </c>
      <c r="E4">
        <v>3</v>
      </c>
      <c r="F4">
        <v>1.43</v>
      </c>
      <c r="G4" s="6">
        <v>6.2731120260362827</v>
      </c>
      <c r="H4" s="7">
        <f t="shared" si="0"/>
        <v>0.2279570321819292</v>
      </c>
    </row>
    <row r="5" spans="1:8" x14ac:dyDescent="0.2">
      <c r="A5" t="s">
        <v>120</v>
      </c>
      <c r="B5">
        <v>1</v>
      </c>
      <c r="C5" t="s">
        <v>47</v>
      </c>
      <c r="D5" t="s">
        <v>46</v>
      </c>
      <c r="E5">
        <v>4</v>
      </c>
      <c r="F5">
        <v>1.81</v>
      </c>
      <c r="G5" s="6">
        <v>6.2731120260362827</v>
      </c>
      <c r="H5" s="7">
        <f t="shared" si="0"/>
        <v>0.28853302674775655</v>
      </c>
    </row>
    <row r="6" spans="1:8" x14ac:dyDescent="0.2">
      <c r="A6" t="s">
        <v>121</v>
      </c>
      <c r="B6">
        <v>1</v>
      </c>
      <c r="C6" t="s">
        <v>47</v>
      </c>
      <c r="D6" t="s">
        <v>46</v>
      </c>
      <c r="E6">
        <v>1</v>
      </c>
      <c r="F6">
        <v>0.5</v>
      </c>
      <c r="G6" s="6">
        <v>7.1558148315028314</v>
      </c>
      <c r="H6" s="7">
        <f t="shared" si="0"/>
        <v>6.9873244595261882E-2</v>
      </c>
    </row>
    <row r="7" spans="1:8" x14ac:dyDescent="0.2">
      <c r="A7" t="s">
        <v>121</v>
      </c>
      <c r="B7">
        <v>1</v>
      </c>
      <c r="C7" t="s">
        <v>47</v>
      </c>
      <c r="D7" t="s">
        <v>46</v>
      </c>
      <c r="E7">
        <v>2</v>
      </c>
      <c r="F7">
        <v>1.23</v>
      </c>
      <c r="G7" s="6">
        <v>7.1558148315028314</v>
      </c>
      <c r="H7" s="7">
        <f t="shared" si="0"/>
        <v>0.17188818170434422</v>
      </c>
    </row>
    <row r="8" spans="1:8" x14ac:dyDescent="0.2">
      <c r="A8" t="s">
        <v>121</v>
      </c>
      <c r="B8">
        <v>1</v>
      </c>
      <c r="C8" t="s">
        <v>47</v>
      </c>
      <c r="D8" t="s">
        <v>46</v>
      </c>
      <c r="E8">
        <v>3</v>
      </c>
      <c r="F8">
        <v>1.68</v>
      </c>
      <c r="G8" s="6">
        <v>7.1558148315028314</v>
      </c>
      <c r="H8" s="7">
        <f t="shared" si="0"/>
        <v>0.23477410184007991</v>
      </c>
    </row>
    <row r="9" spans="1:8" x14ac:dyDescent="0.2">
      <c r="A9" t="s">
        <v>121</v>
      </c>
      <c r="B9">
        <v>1</v>
      </c>
      <c r="C9" t="s">
        <v>47</v>
      </c>
      <c r="D9" t="s">
        <v>46</v>
      </c>
      <c r="E9">
        <v>4</v>
      </c>
      <c r="F9">
        <v>2.25</v>
      </c>
      <c r="G9" s="6">
        <v>7.1558148315028314</v>
      </c>
      <c r="H9" s="7">
        <f t="shared" si="0"/>
        <v>0.31442960067867848</v>
      </c>
    </row>
    <row r="10" spans="1:8" x14ac:dyDescent="0.2">
      <c r="A10" t="s">
        <v>122</v>
      </c>
      <c r="B10">
        <v>1</v>
      </c>
      <c r="C10" t="s">
        <v>47</v>
      </c>
      <c r="D10" t="s">
        <v>46</v>
      </c>
      <c r="E10">
        <v>1</v>
      </c>
      <c r="F10">
        <v>0.43</v>
      </c>
      <c r="G10" s="6">
        <v>6.6423293462621409</v>
      </c>
      <c r="H10" s="7">
        <f t="shared" si="0"/>
        <v>6.4736326307272801E-2</v>
      </c>
    </row>
    <row r="11" spans="1:8" x14ac:dyDescent="0.2">
      <c r="A11" t="s">
        <v>122</v>
      </c>
      <c r="B11">
        <v>1</v>
      </c>
      <c r="C11" t="s">
        <v>47</v>
      </c>
      <c r="D11" t="s">
        <v>46</v>
      </c>
      <c r="E11">
        <v>2</v>
      </c>
      <c r="F11">
        <v>1.17</v>
      </c>
      <c r="G11" s="6">
        <v>6.6423293462621409</v>
      </c>
      <c r="H11" s="7">
        <f t="shared" si="0"/>
        <v>0.1761430273942074</v>
      </c>
    </row>
    <row r="12" spans="1:8" x14ac:dyDescent="0.2">
      <c r="A12" t="s">
        <v>122</v>
      </c>
      <c r="B12">
        <v>1</v>
      </c>
      <c r="C12" t="s">
        <v>47</v>
      </c>
      <c r="D12" t="s">
        <v>46</v>
      </c>
      <c r="E12">
        <v>3</v>
      </c>
      <c r="F12">
        <v>1.6</v>
      </c>
      <c r="G12" s="6">
        <v>6.6423293462621409</v>
      </c>
      <c r="H12" s="7">
        <f t="shared" si="0"/>
        <v>0.24087935370148023</v>
      </c>
    </row>
    <row r="13" spans="1:8" x14ac:dyDescent="0.2">
      <c r="A13" t="s">
        <v>122</v>
      </c>
      <c r="B13">
        <v>1</v>
      </c>
      <c r="C13" t="s">
        <v>47</v>
      </c>
      <c r="D13" t="s">
        <v>46</v>
      </c>
      <c r="E13">
        <v>4</v>
      </c>
      <c r="F13">
        <v>2.14</v>
      </c>
      <c r="G13" s="6">
        <v>6.6423293462621409</v>
      </c>
      <c r="H13" s="7">
        <f t="shared" si="0"/>
        <v>0.32217613557572977</v>
      </c>
    </row>
    <row r="14" spans="1:8" x14ac:dyDescent="0.2">
      <c r="A14" t="s">
        <v>123</v>
      </c>
      <c r="B14">
        <v>1</v>
      </c>
      <c r="C14" t="s">
        <v>47</v>
      </c>
      <c r="D14" t="s">
        <v>46</v>
      </c>
      <c r="E14">
        <v>1</v>
      </c>
      <c r="F14">
        <v>0.62</v>
      </c>
      <c r="G14" s="6">
        <v>6.2589365223202842</v>
      </c>
      <c r="H14" s="7">
        <f t="shared" si="0"/>
        <v>9.9058362037862058E-2</v>
      </c>
    </row>
    <row r="15" spans="1:8" x14ac:dyDescent="0.2">
      <c r="A15" t="s">
        <v>123</v>
      </c>
      <c r="B15">
        <v>1</v>
      </c>
      <c r="C15" t="s">
        <v>47</v>
      </c>
      <c r="D15" t="s">
        <v>46</v>
      </c>
      <c r="E15">
        <v>2</v>
      </c>
      <c r="F15">
        <v>1.3</v>
      </c>
      <c r="G15" s="6">
        <v>6.2589365223202842</v>
      </c>
      <c r="H15" s="7">
        <f t="shared" si="0"/>
        <v>0.20770301717616238</v>
      </c>
    </row>
    <row r="16" spans="1:8" x14ac:dyDescent="0.2">
      <c r="A16" t="s">
        <v>123</v>
      </c>
      <c r="B16">
        <v>1</v>
      </c>
      <c r="C16" t="s">
        <v>47</v>
      </c>
      <c r="D16" t="s">
        <v>46</v>
      </c>
      <c r="E16">
        <v>3</v>
      </c>
      <c r="F16">
        <v>1.87</v>
      </c>
      <c r="G16" s="6">
        <v>6.2589365223202842</v>
      </c>
      <c r="H16" s="7">
        <f t="shared" si="0"/>
        <v>0.29877280163032588</v>
      </c>
    </row>
    <row r="17" spans="1:8" x14ac:dyDescent="0.2">
      <c r="A17" t="s">
        <v>123</v>
      </c>
      <c r="B17">
        <v>1</v>
      </c>
      <c r="C17" t="s">
        <v>47</v>
      </c>
      <c r="D17" t="s">
        <v>46</v>
      </c>
      <c r="E17">
        <v>4</v>
      </c>
      <c r="F17">
        <v>2.42</v>
      </c>
      <c r="G17" s="6">
        <v>6.2589365223202842</v>
      </c>
      <c r="H17" s="7">
        <f t="shared" si="0"/>
        <v>0.38664715505100994</v>
      </c>
    </row>
    <row r="18" spans="1:8" x14ac:dyDescent="0.2">
      <c r="A18" t="s">
        <v>124</v>
      </c>
      <c r="B18">
        <v>1</v>
      </c>
      <c r="C18" t="s">
        <v>47</v>
      </c>
      <c r="D18" t="s">
        <v>46</v>
      </c>
      <c r="E18">
        <v>1</v>
      </c>
      <c r="F18">
        <v>0.59</v>
      </c>
      <c r="G18" s="6">
        <v>6.8327173110133277</v>
      </c>
      <c r="H18" s="7">
        <f t="shared" si="0"/>
        <v>8.6349247765454509E-2</v>
      </c>
    </row>
    <row r="19" spans="1:8" x14ac:dyDescent="0.2">
      <c r="A19" t="s">
        <v>124</v>
      </c>
      <c r="B19">
        <v>1</v>
      </c>
      <c r="C19" t="s">
        <v>47</v>
      </c>
      <c r="D19" t="s">
        <v>46</v>
      </c>
      <c r="E19">
        <v>2</v>
      </c>
      <c r="F19">
        <v>2</v>
      </c>
      <c r="G19" s="6">
        <v>6.8327173110133277</v>
      </c>
      <c r="H19" s="7">
        <f t="shared" si="0"/>
        <v>0.29270931445916787</v>
      </c>
    </row>
    <row r="20" spans="1:8" x14ac:dyDescent="0.2">
      <c r="A20" t="s">
        <v>124</v>
      </c>
      <c r="B20">
        <v>1</v>
      </c>
      <c r="C20" t="s">
        <v>47</v>
      </c>
      <c r="D20" t="s">
        <v>46</v>
      </c>
      <c r="E20">
        <v>3</v>
      </c>
      <c r="F20">
        <v>2.04</v>
      </c>
      <c r="G20" s="6">
        <v>6.8327173110133277</v>
      </c>
      <c r="H20" s="7">
        <f t="shared" si="0"/>
        <v>0.29856350074835125</v>
      </c>
    </row>
    <row r="21" spans="1:8" x14ac:dyDescent="0.2">
      <c r="A21" t="s">
        <v>124</v>
      </c>
      <c r="B21">
        <v>1</v>
      </c>
      <c r="C21" t="s">
        <v>47</v>
      </c>
      <c r="D21" t="s">
        <v>46</v>
      </c>
      <c r="E21">
        <v>4</v>
      </c>
      <c r="F21">
        <v>2.63</v>
      </c>
      <c r="G21" s="6">
        <v>6.8327173110133277</v>
      </c>
      <c r="H21" s="7">
        <f t="shared" si="0"/>
        <v>0.38491274851380575</v>
      </c>
    </row>
    <row r="22" spans="1:8" x14ac:dyDescent="0.2">
      <c r="A22" t="s">
        <v>125</v>
      </c>
      <c r="B22">
        <v>1</v>
      </c>
      <c r="C22" t="s">
        <v>47</v>
      </c>
      <c r="D22" t="s">
        <v>46</v>
      </c>
      <c r="E22">
        <v>1</v>
      </c>
      <c r="F22">
        <v>0.42</v>
      </c>
      <c r="G22" s="6">
        <v>6.4891115603847815</v>
      </c>
      <c r="H22" s="7">
        <f t="shared" si="0"/>
        <v>6.4723806347242924E-2</v>
      </c>
    </row>
    <row r="23" spans="1:8" x14ac:dyDescent="0.2">
      <c r="A23" t="s">
        <v>125</v>
      </c>
      <c r="B23">
        <v>1</v>
      </c>
      <c r="C23" t="s">
        <v>47</v>
      </c>
      <c r="D23" t="s">
        <v>46</v>
      </c>
      <c r="E23">
        <v>2</v>
      </c>
      <c r="F23">
        <v>1.08</v>
      </c>
      <c r="G23" s="6">
        <v>6.4891115603847815</v>
      </c>
      <c r="H23" s="7">
        <f t="shared" si="0"/>
        <v>0.1664326448929104</v>
      </c>
    </row>
    <row r="24" spans="1:8" x14ac:dyDescent="0.2">
      <c r="A24" t="s">
        <v>125</v>
      </c>
      <c r="B24">
        <v>1</v>
      </c>
      <c r="C24" t="s">
        <v>47</v>
      </c>
      <c r="D24" t="s">
        <v>46</v>
      </c>
      <c r="E24">
        <v>3</v>
      </c>
      <c r="F24">
        <v>1.64</v>
      </c>
      <c r="G24" s="6">
        <v>6.4891115603847815</v>
      </c>
      <c r="H24" s="7">
        <f t="shared" si="0"/>
        <v>0.25273105335590096</v>
      </c>
    </row>
    <row r="25" spans="1:8" x14ac:dyDescent="0.2">
      <c r="A25" t="s">
        <v>125</v>
      </c>
      <c r="B25">
        <v>1</v>
      </c>
      <c r="C25" t="s">
        <v>47</v>
      </c>
      <c r="D25" t="s">
        <v>46</v>
      </c>
      <c r="E25">
        <v>4</v>
      </c>
      <c r="F25">
        <v>2.06</v>
      </c>
      <c r="G25" s="6">
        <v>6.4891115603847815</v>
      </c>
      <c r="H25" s="7">
        <f t="shared" si="0"/>
        <v>0.31745485970314391</v>
      </c>
    </row>
    <row r="26" spans="1:8" x14ac:dyDescent="0.2">
      <c r="A26" t="s">
        <v>126</v>
      </c>
      <c r="B26">
        <v>1</v>
      </c>
      <c r="C26" t="s">
        <v>47</v>
      </c>
      <c r="D26" t="s">
        <v>46</v>
      </c>
      <c r="E26">
        <v>1</v>
      </c>
      <c r="F26">
        <v>0.45</v>
      </c>
      <c r="G26" s="6">
        <v>6.4354869659454641</v>
      </c>
      <c r="H26" s="7">
        <f t="shared" si="0"/>
        <v>6.9924778401581095E-2</v>
      </c>
    </row>
    <row r="27" spans="1:8" x14ac:dyDescent="0.2">
      <c r="A27" t="s">
        <v>126</v>
      </c>
      <c r="B27">
        <v>1</v>
      </c>
      <c r="C27" t="s">
        <v>47</v>
      </c>
      <c r="D27" t="s">
        <v>46</v>
      </c>
      <c r="E27">
        <v>2</v>
      </c>
      <c r="F27">
        <v>0.94</v>
      </c>
      <c r="G27" s="6">
        <v>6.4354869659454641</v>
      </c>
      <c r="H27" s="7">
        <f t="shared" si="0"/>
        <v>0.14606509266108048</v>
      </c>
    </row>
    <row r="28" spans="1:8" x14ac:dyDescent="0.2">
      <c r="A28" t="s">
        <v>126</v>
      </c>
      <c r="B28">
        <v>1</v>
      </c>
      <c r="C28" t="s">
        <v>47</v>
      </c>
      <c r="D28" t="s">
        <v>46</v>
      </c>
      <c r="E28">
        <v>3</v>
      </c>
      <c r="F28">
        <v>1.36</v>
      </c>
      <c r="G28" s="6">
        <v>6.4354869659454641</v>
      </c>
      <c r="H28" s="7">
        <f t="shared" si="0"/>
        <v>0.21132821916922287</v>
      </c>
    </row>
    <row r="29" spans="1:8" x14ac:dyDescent="0.2">
      <c r="A29" t="s">
        <v>126</v>
      </c>
      <c r="B29">
        <v>1</v>
      </c>
      <c r="C29" t="s">
        <v>47</v>
      </c>
      <c r="D29" t="s">
        <v>46</v>
      </c>
      <c r="E29">
        <v>4</v>
      </c>
      <c r="F29">
        <v>1.89</v>
      </c>
      <c r="G29" s="6">
        <v>6.4354869659454641</v>
      </c>
      <c r="H29" s="7">
        <f t="shared" si="0"/>
        <v>0.29368406928664054</v>
      </c>
    </row>
    <row r="30" spans="1:8" x14ac:dyDescent="0.2">
      <c r="A30" t="s">
        <v>127</v>
      </c>
      <c r="B30">
        <v>1</v>
      </c>
      <c r="C30" t="s">
        <v>47</v>
      </c>
      <c r="D30" t="s">
        <v>46</v>
      </c>
      <c r="E30">
        <v>1</v>
      </c>
      <c r="F30">
        <v>0.75</v>
      </c>
      <c r="G30" s="6">
        <v>6.0295362747544852</v>
      </c>
      <c r="H30" s="7">
        <f t="shared" si="0"/>
        <v>0.12438767524133339</v>
      </c>
    </row>
    <row r="31" spans="1:8" x14ac:dyDescent="0.2">
      <c r="A31" t="s">
        <v>127</v>
      </c>
      <c r="B31">
        <v>1</v>
      </c>
      <c r="C31" t="s">
        <v>47</v>
      </c>
      <c r="D31" t="s">
        <v>46</v>
      </c>
      <c r="E31">
        <v>2</v>
      </c>
      <c r="F31">
        <v>1.84</v>
      </c>
      <c r="G31" s="6">
        <v>6.0295362747544852</v>
      </c>
      <c r="H31" s="7">
        <f t="shared" si="0"/>
        <v>0.3051644299254046</v>
      </c>
    </row>
    <row r="32" spans="1:8" x14ac:dyDescent="0.2">
      <c r="A32" t="s">
        <v>127</v>
      </c>
      <c r="B32">
        <v>1</v>
      </c>
      <c r="C32" t="s">
        <v>47</v>
      </c>
      <c r="D32" t="s">
        <v>46</v>
      </c>
      <c r="E32">
        <v>3</v>
      </c>
      <c r="F32">
        <v>2.52</v>
      </c>
      <c r="G32" s="6">
        <v>6.0295362747544852</v>
      </c>
      <c r="H32" s="7">
        <f t="shared" si="0"/>
        <v>0.4179425888108802</v>
      </c>
    </row>
    <row r="33" spans="1:8" x14ac:dyDescent="0.2">
      <c r="A33" t="s">
        <v>127</v>
      </c>
      <c r="B33">
        <v>1</v>
      </c>
      <c r="C33" t="s">
        <v>47</v>
      </c>
      <c r="D33" t="s">
        <v>46</v>
      </c>
      <c r="E33">
        <v>4</v>
      </c>
      <c r="F33">
        <v>3.25</v>
      </c>
      <c r="G33" s="6">
        <v>6.0295362747544852</v>
      </c>
      <c r="H33" s="7">
        <f t="shared" si="0"/>
        <v>0.53901325937911138</v>
      </c>
    </row>
    <row r="34" spans="1:8" x14ac:dyDescent="0.2">
      <c r="A34" t="s">
        <v>128</v>
      </c>
      <c r="B34">
        <v>1</v>
      </c>
      <c r="C34" t="s">
        <v>47</v>
      </c>
      <c r="D34" t="s">
        <v>46</v>
      </c>
      <c r="E34">
        <v>1</v>
      </c>
      <c r="F34">
        <v>0.56000000000000005</v>
      </c>
      <c r="G34" s="6">
        <v>6.2785464303122369</v>
      </c>
      <c r="H34" s="7">
        <f t="shared" si="0"/>
        <v>8.9192619058508865E-2</v>
      </c>
    </row>
    <row r="35" spans="1:8" x14ac:dyDescent="0.2">
      <c r="A35" t="s">
        <v>128</v>
      </c>
      <c r="B35">
        <v>1</v>
      </c>
      <c r="C35" t="s">
        <v>47</v>
      </c>
      <c r="D35" t="s">
        <v>46</v>
      </c>
      <c r="E35">
        <v>2</v>
      </c>
      <c r="F35">
        <v>1.32</v>
      </c>
      <c r="G35" s="6">
        <v>6.2785464303122369</v>
      </c>
      <c r="H35" s="7">
        <f t="shared" si="0"/>
        <v>0.21023974492362804</v>
      </c>
    </row>
    <row r="36" spans="1:8" x14ac:dyDescent="0.2">
      <c r="A36" t="s">
        <v>128</v>
      </c>
      <c r="B36">
        <v>1</v>
      </c>
      <c r="C36" t="s">
        <v>47</v>
      </c>
      <c r="D36" t="s">
        <v>46</v>
      </c>
      <c r="E36">
        <v>3</v>
      </c>
      <c r="F36">
        <v>1.79</v>
      </c>
      <c r="G36" s="6">
        <v>6.2785464303122369</v>
      </c>
      <c r="H36" s="7">
        <f t="shared" si="0"/>
        <v>0.28509783591916227</v>
      </c>
    </row>
    <row r="37" spans="1:8" x14ac:dyDescent="0.2">
      <c r="A37" t="s">
        <v>128</v>
      </c>
      <c r="B37">
        <v>1</v>
      </c>
      <c r="C37" t="s">
        <v>47</v>
      </c>
      <c r="D37" t="s">
        <v>46</v>
      </c>
      <c r="E37">
        <v>4</v>
      </c>
      <c r="F37">
        <v>1.83</v>
      </c>
      <c r="G37" s="6">
        <v>6.2785464303122369</v>
      </c>
      <c r="H37" s="7">
        <f t="shared" si="0"/>
        <v>0.29146873728048434</v>
      </c>
    </row>
    <row r="38" spans="1:8" x14ac:dyDescent="0.2">
      <c r="A38" t="s">
        <v>129</v>
      </c>
      <c r="B38">
        <v>1</v>
      </c>
      <c r="C38" t="s">
        <v>47</v>
      </c>
      <c r="D38" t="s">
        <v>46</v>
      </c>
      <c r="E38">
        <v>1</v>
      </c>
      <c r="F38">
        <v>0.44</v>
      </c>
      <c r="G38" s="6">
        <v>6.2775641066442436</v>
      </c>
      <c r="H38" s="7">
        <f t="shared" si="0"/>
        <v>7.0090881196147259E-2</v>
      </c>
    </row>
    <row r="39" spans="1:8" x14ac:dyDescent="0.2">
      <c r="A39" t="s">
        <v>129</v>
      </c>
      <c r="B39">
        <v>1</v>
      </c>
      <c r="C39" t="s">
        <v>47</v>
      </c>
      <c r="D39" t="s">
        <v>46</v>
      </c>
      <c r="E39">
        <v>2</v>
      </c>
      <c r="F39">
        <v>1.29</v>
      </c>
      <c r="G39" s="6">
        <v>6.2775641066442436</v>
      </c>
      <c r="H39" s="7">
        <f t="shared" si="0"/>
        <v>0.20549371987052267</v>
      </c>
    </row>
    <row r="40" spans="1:8" x14ac:dyDescent="0.2">
      <c r="A40" t="s">
        <v>129</v>
      </c>
      <c r="B40">
        <v>1</v>
      </c>
      <c r="C40" t="s">
        <v>47</v>
      </c>
      <c r="D40" t="s">
        <v>46</v>
      </c>
      <c r="E40">
        <v>3</v>
      </c>
      <c r="F40">
        <v>1.76</v>
      </c>
      <c r="G40" s="6">
        <v>6.2775641066442436</v>
      </c>
      <c r="H40" s="7">
        <f t="shared" si="0"/>
        <v>0.28036352478458904</v>
      </c>
    </row>
    <row r="41" spans="1:8" x14ac:dyDescent="0.2">
      <c r="A41" t="s">
        <v>129</v>
      </c>
      <c r="B41">
        <v>1</v>
      </c>
      <c r="C41" t="s">
        <v>47</v>
      </c>
      <c r="D41" t="s">
        <v>46</v>
      </c>
      <c r="E41">
        <v>4</v>
      </c>
      <c r="F41">
        <v>2.09</v>
      </c>
      <c r="G41" s="6">
        <v>6.2775641066442436</v>
      </c>
      <c r="H41" s="7">
        <f t="shared" si="0"/>
        <v>0.33293168568169945</v>
      </c>
    </row>
    <row r="42" spans="1:8" x14ac:dyDescent="0.2">
      <c r="A42" t="s">
        <v>130</v>
      </c>
      <c r="B42">
        <v>1</v>
      </c>
      <c r="C42" t="s">
        <v>45</v>
      </c>
      <c r="D42" t="s">
        <v>46</v>
      </c>
      <c r="E42">
        <v>1</v>
      </c>
      <c r="F42">
        <v>0.31</v>
      </c>
      <c r="G42" s="6">
        <v>6.8441079172480332</v>
      </c>
      <c r="H42" s="7">
        <f t="shared" si="0"/>
        <v>4.5294434826014369E-2</v>
      </c>
    </row>
    <row r="43" spans="1:8" x14ac:dyDescent="0.2">
      <c r="A43" t="s">
        <v>130</v>
      </c>
      <c r="B43">
        <v>1</v>
      </c>
      <c r="C43" t="s">
        <v>45</v>
      </c>
      <c r="D43" t="s">
        <v>46</v>
      </c>
      <c r="E43">
        <v>2</v>
      </c>
      <c r="F43">
        <v>0.98</v>
      </c>
      <c r="G43" s="6">
        <v>6.8441079172480332</v>
      </c>
      <c r="H43" s="7">
        <f t="shared" si="0"/>
        <v>0.14318885848223897</v>
      </c>
    </row>
    <row r="44" spans="1:8" x14ac:dyDescent="0.2">
      <c r="A44" t="s">
        <v>130</v>
      </c>
      <c r="B44">
        <v>1</v>
      </c>
      <c r="C44" t="s">
        <v>45</v>
      </c>
      <c r="D44" t="s">
        <v>46</v>
      </c>
      <c r="E44">
        <v>3</v>
      </c>
      <c r="F44">
        <v>1.31</v>
      </c>
      <c r="G44" s="6">
        <v>6.8441079172480332</v>
      </c>
      <c r="H44" s="7">
        <f t="shared" si="0"/>
        <v>0.19140551490993171</v>
      </c>
    </row>
    <row r="45" spans="1:8" x14ac:dyDescent="0.2">
      <c r="A45" t="s">
        <v>130</v>
      </c>
      <c r="B45">
        <v>1</v>
      </c>
      <c r="C45" t="s">
        <v>45</v>
      </c>
      <c r="D45" t="s">
        <v>46</v>
      </c>
      <c r="E45">
        <v>4</v>
      </c>
      <c r="F45">
        <v>1.71</v>
      </c>
      <c r="G45" s="6">
        <v>6.8441079172480332</v>
      </c>
      <c r="H45" s="7">
        <f t="shared" si="0"/>
        <v>0.24984994694349863</v>
      </c>
    </row>
    <row r="46" spans="1:8" x14ac:dyDescent="0.2">
      <c r="A46" t="s">
        <v>131</v>
      </c>
      <c r="B46">
        <v>1</v>
      </c>
      <c r="C46" t="s">
        <v>45</v>
      </c>
      <c r="D46" t="s">
        <v>46</v>
      </c>
      <c r="E46">
        <v>1</v>
      </c>
      <c r="F46">
        <v>0.37</v>
      </c>
      <c r="G46" s="6">
        <v>5.1524981365564892</v>
      </c>
      <c r="H46" s="7">
        <f t="shared" si="0"/>
        <v>7.1809827038050694E-2</v>
      </c>
    </row>
    <row r="47" spans="1:8" x14ac:dyDescent="0.2">
      <c r="A47" t="s">
        <v>131</v>
      </c>
      <c r="B47">
        <v>1</v>
      </c>
      <c r="C47" t="s">
        <v>45</v>
      </c>
      <c r="D47" t="s">
        <v>46</v>
      </c>
      <c r="E47">
        <v>2</v>
      </c>
      <c r="F47">
        <v>0.92</v>
      </c>
      <c r="G47" s="6">
        <v>5.1524981365564892</v>
      </c>
      <c r="H47" s="7">
        <f t="shared" si="0"/>
        <v>0.17855416452704498</v>
      </c>
    </row>
    <row r="48" spans="1:8" x14ac:dyDescent="0.2">
      <c r="A48" t="s">
        <v>131</v>
      </c>
      <c r="B48">
        <v>1</v>
      </c>
      <c r="C48" t="s">
        <v>45</v>
      </c>
      <c r="D48" t="s">
        <v>46</v>
      </c>
      <c r="E48">
        <v>3</v>
      </c>
      <c r="F48">
        <v>1.42</v>
      </c>
      <c r="G48" s="6">
        <v>5.1524981365564892</v>
      </c>
      <c r="H48" s="7">
        <f t="shared" si="0"/>
        <v>0.27559447133522158</v>
      </c>
    </row>
    <row r="49" spans="1:8" x14ac:dyDescent="0.2">
      <c r="A49" t="s">
        <v>131</v>
      </c>
      <c r="B49">
        <v>1</v>
      </c>
      <c r="C49" t="s">
        <v>45</v>
      </c>
      <c r="D49" t="s">
        <v>46</v>
      </c>
      <c r="E49">
        <v>4</v>
      </c>
      <c r="F49">
        <v>2.06</v>
      </c>
      <c r="G49" s="6">
        <v>5.1524981365564892</v>
      </c>
      <c r="H49" s="7">
        <f t="shared" si="0"/>
        <v>0.39980606404968766</v>
      </c>
    </row>
    <row r="50" spans="1:8" x14ac:dyDescent="0.2">
      <c r="A50" t="s">
        <v>132</v>
      </c>
      <c r="B50">
        <v>1</v>
      </c>
      <c r="C50" t="s">
        <v>45</v>
      </c>
      <c r="D50" t="s">
        <v>46</v>
      </c>
      <c r="E50">
        <v>1</v>
      </c>
      <c r="F50">
        <v>0.2</v>
      </c>
      <c r="G50" s="6">
        <v>6.8739492104862032</v>
      </c>
      <c r="H50" s="7">
        <f t="shared" si="0"/>
        <v>2.9095356086556501E-2</v>
      </c>
    </row>
    <row r="51" spans="1:8" x14ac:dyDescent="0.2">
      <c r="A51" t="s">
        <v>132</v>
      </c>
      <c r="B51">
        <v>1</v>
      </c>
      <c r="C51" t="s">
        <v>45</v>
      </c>
      <c r="D51" t="s">
        <v>46</v>
      </c>
      <c r="E51">
        <v>2</v>
      </c>
      <c r="F51">
        <v>1.06</v>
      </c>
      <c r="G51" s="6">
        <v>6.8739492104862032</v>
      </c>
      <c r="H51" s="7">
        <f t="shared" si="0"/>
        <v>0.15420538725874947</v>
      </c>
    </row>
    <row r="52" spans="1:8" x14ac:dyDescent="0.2">
      <c r="A52" t="s">
        <v>132</v>
      </c>
      <c r="B52">
        <v>1</v>
      </c>
      <c r="C52" t="s">
        <v>45</v>
      </c>
      <c r="D52" t="s">
        <v>46</v>
      </c>
      <c r="E52">
        <v>3</v>
      </c>
      <c r="F52">
        <v>1.52</v>
      </c>
      <c r="G52" s="6">
        <v>6.8739492104862032</v>
      </c>
      <c r="H52" s="7">
        <f t="shared" si="0"/>
        <v>0.2211247062578294</v>
      </c>
    </row>
    <row r="53" spans="1:8" x14ac:dyDescent="0.2">
      <c r="A53" t="s">
        <v>132</v>
      </c>
      <c r="B53">
        <v>1</v>
      </c>
      <c r="C53" t="s">
        <v>45</v>
      </c>
      <c r="D53" t="s">
        <v>46</v>
      </c>
      <c r="E53">
        <v>4</v>
      </c>
      <c r="F53">
        <v>2.16</v>
      </c>
      <c r="G53" s="6">
        <v>6.8739492104862032</v>
      </c>
      <c r="H53" s="7">
        <f t="shared" si="0"/>
        <v>0.31422984573481022</v>
      </c>
    </row>
    <row r="54" spans="1:8" x14ac:dyDescent="0.2">
      <c r="A54" t="s">
        <v>133</v>
      </c>
      <c r="B54">
        <v>1</v>
      </c>
      <c r="C54" t="s">
        <v>45</v>
      </c>
      <c r="D54" t="s">
        <v>46</v>
      </c>
      <c r="E54">
        <v>1</v>
      </c>
      <c r="F54">
        <v>0.48</v>
      </c>
      <c r="G54" s="6">
        <v>6.1994565277473015</v>
      </c>
      <c r="H54" s="7">
        <f t="shared" si="0"/>
        <v>7.7426141767690998E-2</v>
      </c>
    </row>
    <row r="55" spans="1:8" x14ac:dyDescent="0.2">
      <c r="A55" t="s">
        <v>133</v>
      </c>
      <c r="B55">
        <v>1</v>
      </c>
      <c r="C55" t="s">
        <v>45</v>
      </c>
      <c r="D55" t="s">
        <v>46</v>
      </c>
      <c r="E55">
        <v>2</v>
      </c>
      <c r="F55">
        <v>1.08</v>
      </c>
      <c r="G55" s="6">
        <v>6.1994565277473015</v>
      </c>
      <c r="H55" s="7">
        <f t="shared" si="0"/>
        <v>0.17420881897730478</v>
      </c>
    </row>
    <row r="56" spans="1:8" x14ac:dyDescent="0.2">
      <c r="A56" t="s">
        <v>133</v>
      </c>
      <c r="B56">
        <v>1</v>
      </c>
      <c r="C56" t="s">
        <v>45</v>
      </c>
      <c r="D56" t="s">
        <v>46</v>
      </c>
      <c r="E56">
        <v>3</v>
      </c>
      <c r="F56">
        <v>1.62</v>
      </c>
      <c r="G56" s="6">
        <v>6.1994565277473015</v>
      </c>
      <c r="H56" s="7">
        <f t="shared" si="0"/>
        <v>0.26131322846595717</v>
      </c>
    </row>
    <row r="57" spans="1:8" x14ac:dyDescent="0.2">
      <c r="A57" t="s">
        <v>133</v>
      </c>
      <c r="B57">
        <v>1</v>
      </c>
      <c r="C57" t="s">
        <v>45</v>
      </c>
      <c r="D57" t="s">
        <v>46</v>
      </c>
      <c r="E57">
        <v>4</v>
      </c>
      <c r="F57">
        <v>2.4900000000000002</v>
      </c>
      <c r="G57" s="6">
        <v>6.1994565277473015</v>
      </c>
      <c r="H57" s="7">
        <f t="shared" si="0"/>
        <v>0.40164811041989712</v>
      </c>
    </row>
    <row r="58" spans="1:8" x14ac:dyDescent="0.2">
      <c r="A58" t="s">
        <v>134</v>
      </c>
      <c r="B58">
        <v>1</v>
      </c>
      <c r="C58" t="s">
        <v>45</v>
      </c>
      <c r="D58" t="s">
        <v>46</v>
      </c>
      <c r="E58">
        <v>1</v>
      </c>
      <c r="F58">
        <v>0.51</v>
      </c>
      <c r="G58" s="6">
        <v>6.9341170292774192</v>
      </c>
      <c r="H58" s="7">
        <f t="shared" si="0"/>
        <v>7.3549378795694398E-2</v>
      </c>
    </row>
    <row r="59" spans="1:8" x14ac:dyDescent="0.2">
      <c r="A59" t="s">
        <v>134</v>
      </c>
      <c r="B59">
        <v>1</v>
      </c>
      <c r="C59" t="s">
        <v>45</v>
      </c>
      <c r="D59" t="s">
        <v>46</v>
      </c>
      <c r="E59">
        <v>2</v>
      </c>
      <c r="F59">
        <v>1.1499999999999999</v>
      </c>
      <c r="G59" s="6">
        <v>6.9341170292774192</v>
      </c>
      <c r="H59" s="7">
        <f t="shared" si="0"/>
        <v>0.16584663846087949</v>
      </c>
    </row>
    <row r="60" spans="1:8" x14ac:dyDescent="0.2">
      <c r="A60" t="s">
        <v>134</v>
      </c>
      <c r="B60">
        <v>1</v>
      </c>
      <c r="C60" t="s">
        <v>45</v>
      </c>
      <c r="D60" t="s">
        <v>46</v>
      </c>
      <c r="E60">
        <v>3</v>
      </c>
      <c r="F60">
        <v>1.64</v>
      </c>
      <c r="G60" s="6">
        <v>6.9341170292774192</v>
      </c>
      <c r="H60" s="7">
        <f t="shared" si="0"/>
        <v>0.23651172789203684</v>
      </c>
    </row>
    <row r="61" spans="1:8" x14ac:dyDescent="0.2">
      <c r="A61" t="s">
        <v>134</v>
      </c>
      <c r="B61">
        <v>1</v>
      </c>
      <c r="C61" t="s">
        <v>45</v>
      </c>
      <c r="D61" t="s">
        <v>46</v>
      </c>
      <c r="E61">
        <v>4</v>
      </c>
      <c r="F61">
        <v>2.15</v>
      </c>
      <c r="G61" s="6">
        <v>6.9341170292774192</v>
      </c>
      <c r="H61" s="7">
        <f t="shared" si="0"/>
        <v>0.31006110668773124</v>
      </c>
    </row>
    <row r="62" spans="1:8" x14ac:dyDescent="0.2">
      <c r="A62" t="s">
        <v>135</v>
      </c>
      <c r="B62">
        <v>1</v>
      </c>
      <c r="C62" t="s">
        <v>45</v>
      </c>
      <c r="D62" t="s">
        <v>46</v>
      </c>
      <c r="E62">
        <v>1</v>
      </c>
      <c r="F62">
        <v>0.31</v>
      </c>
      <c r="G62" s="6">
        <v>6.5057320024857068</v>
      </c>
      <c r="H62" s="7">
        <f t="shared" si="0"/>
        <v>4.7650287451366791E-2</v>
      </c>
    </row>
    <row r="63" spans="1:8" x14ac:dyDescent="0.2">
      <c r="A63" t="s">
        <v>135</v>
      </c>
      <c r="B63">
        <v>1</v>
      </c>
      <c r="C63" t="s">
        <v>45</v>
      </c>
      <c r="D63" t="s">
        <v>46</v>
      </c>
      <c r="E63">
        <v>2</v>
      </c>
      <c r="F63">
        <v>0.87</v>
      </c>
      <c r="G63" s="6">
        <v>6.5057320024857068</v>
      </c>
      <c r="H63" s="7">
        <f t="shared" si="0"/>
        <v>0.13372822607319065</v>
      </c>
    </row>
    <row r="64" spans="1:8" x14ac:dyDescent="0.2">
      <c r="A64" t="s">
        <v>135</v>
      </c>
      <c r="B64">
        <v>1</v>
      </c>
      <c r="C64" t="s">
        <v>45</v>
      </c>
      <c r="D64" t="s">
        <v>46</v>
      </c>
      <c r="E64">
        <v>3</v>
      </c>
      <c r="F64">
        <v>1.1100000000000001</v>
      </c>
      <c r="G64" s="6">
        <v>6.5057320024857068</v>
      </c>
      <c r="H64" s="7">
        <f t="shared" si="0"/>
        <v>0.17061877119682947</v>
      </c>
    </row>
    <row r="65" spans="1:8" x14ac:dyDescent="0.2">
      <c r="A65" t="s">
        <v>135</v>
      </c>
      <c r="B65">
        <v>1</v>
      </c>
      <c r="C65" t="s">
        <v>45</v>
      </c>
      <c r="D65" t="s">
        <v>46</v>
      </c>
      <c r="E65">
        <v>4</v>
      </c>
      <c r="F65">
        <v>1.6</v>
      </c>
      <c r="G65" s="6">
        <v>6.5057320024857068</v>
      </c>
      <c r="H65" s="7">
        <f t="shared" si="0"/>
        <v>0.24593696749092536</v>
      </c>
    </row>
    <row r="66" spans="1:8" x14ac:dyDescent="0.2">
      <c r="A66" t="s">
        <v>136</v>
      </c>
      <c r="B66">
        <v>1</v>
      </c>
      <c r="C66" t="s">
        <v>45</v>
      </c>
      <c r="D66" t="s">
        <v>46</v>
      </c>
      <c r="E66">
        <v>1</v>
      </c>
      <c r="F66">
        <v>0.34</v>
      </c>
      <c r="G66" s="6">
        <v>6.4386128107763145</v>
      </c>
      <c r="H66" s="7">
        <f t="shared" si="0"/>
        <v>5.2806405664111621E-2</v>
      </c>
    </row>
    <row r="67" spans="1:8" x14ac:dyDescent="0.2">
      <c r="A67" t="s">
        <v>136</v>
      </c>
      <c r="B67">
        <v>1</v>
      </c>
      <c r="C67" t="s">
        <v>45</v>
      </c>
      <c r="D67" t="s">
        <v>46</v>
      </c>
      <c r="E67">
        <v>2</v>
      </c>
      <c r="F67">
        <v>0.95</v>
      </c>
      <c r="G67" s="6">
        <v>6.4386128107763145</v>
      </c>
      <c r="H67" s="7">
        <f t="shared" ref="H67:H130" si="1">F67/G67</f>
        <v>0.14754730994384127</v>
      </c>
    </row>
    <row r="68" spans="1:8" x14ac:dyDescent="0.2">
      <c r="A68" t="s">
        <v>136</v>
      </c>
      <c r="B68">
        <v>1</v>
      </c>
      <c r="C68" t="s">
        <v>45</v>
      </c>
      <c r="D68" t="s">
        <v>46</v>
      </c>
      <c r="E68">
        <v>3</v>
      </c>
      <c r="F68">
        <v>1.21</v>
      </c>
      <c r="G68" s="6">
        <v>6.4386128107763145</v>
      </c>
      <c r="H68" s="7">
        <f t="shared" si="1"/>
        <v>0.1879286789811031</v>
      </c>
    </row>
    <row r="69" spans="1:8" x14ac:dyDescent="0.2">
      <c r="A69" t="s">
        <v>136</v>
      </c>
      <c r="B69">
        <v>1</v>
      </c>
      <c r="C69" t="s">
        <v>45</v>
      </c>
      <c r="D69" t="s">
        <v>46</v>
      </c>
      <c r="E69">
        <v>4</v>
      </c>
      <c r="F69">
        <v>1.48</v>
      </c>
      <c r="G69" s="6">
        <v>6.4386128107763145</v>
      </c>
      <c r="H69" s="7">
        <f t="shared" si="1"/>
        <v>0.22986317759672115</v>
      </c>
    </row>
    <row r="70" spans="1:8" x14ac:dyDescent="0.2">
      <c r="A70" t="s">
        <v>137</v>
      </c>
      <c r="B70">
        <v>1</v>
      </c>
      <c r="C70" t="s">
        <v>45</v>
      </c>
      <c r="D70" t="s">
        <v>46</v>
      </c>
      <c r="E70">
        <v>1</v>
      </c>
      <c r="F70">
        <v>0.34</v>
      </c>
      <c r="G70" s="6">
        <v>6.8786078360102705</v>
      </c>
      <c r="H70" s="7">
        <f t="shared" si="1"/>
        <v>4.9428606500876895E-2</v>
      </c>
    </row>
    <row r="71" spans="1:8" x14ac:dyDescent="0.2">
      <c r="A71" t="s">
        <v>137</v>
      </c>
      <c r="B71">
        <v>1</v>
      </c>
      <c r="C71" t="s">
        <v>45</v>
      </c>
      <c r="D71" t="s">
        <v>46</v>
      </c>
      <c r="E71">
        <v>2</v>
      </c>
      <c r="F71">
        <v>1.08</v>
      </c>
      <c r="G71" s="6">
        <v>6.8786078360102705</v>
      </c>
      <c r="H71" s="7">
        <f t="shared" si="1"/>
        <v>0.15700851476749131</v>
      </c>
    </row>
    <row r="72" spans="1:8" x14ac:dyDescent="0.2">
      <c r="A72" t="s">
        <v>137</v>
      </c>
      <c r="B72">
        <v>1</v>
      </c>
      <c r="C72" t="s">
        <v>45</v>
      </c>
      <c r="D72" t="s">
        <v>46</v>
      </c>
      <c r="E72">
        <v>3</v>
      </c>
      <c r="F72">
        <v>1.49</v>
      </c>
      <c r="G72" s="6">
        <v>6.8786078360102705</v>
      </c>
      <c r="H72" s="7">
        <f t="shared" si="1"/>
        <v>0.21661359907737227</v>
      </c>
    </row>
    <row r="73" spans="1:8" x14ac:dyDescent="0.2">
      <c r="A73" t="s">
        <v>137</v>
      </c>
      <c r="B73">
        <v>1</v>
      </c>
      <c r="C73" t="s">
        <v>45</v>
      </c>
      <c r="D73" t="s">
        <v>46</v>
      </c>
      <c r="E73">
        <v>4</v>
      </c>
      <c r="F73">
        <v>2.14</v>
      </c>
      <c r="G73" s="6">
        <v>6.8786078360102705</v>
      </c>
      <c r="H73" s="7">
        <f t="shared" si="1"/>
        <v>0.31110946444669574</v>
      </c>
    </row>
    <row r="74" spans="1:8" x14ac:dyDescent="0.2">
      <c r="A74" t="s">
        <v>138</v>
      </c>
      <c r="B74">
        <v>1</v>
      </c>
      <c r="C74" t="s">
        <v>45</v>
      </c>
      <c r="D74" t="s">
        <v>46</v>
      </c>
      <c r="E74">
        <v>1</v>
      </c>
      <c r="F74">
        <v>0.28999999999999998</v>
      </c>
      <c r="G74" s="6">
        <v>6.5767617120565207</v>
      </c>
      <c r="H74" s="7">
        <f t="shared" si="1"/>
        <v>4.4094649114072647E-2</v>
      </c>
    </row>
    <row r="75" spans="1:8" x14ac:dyDescent="0.2">
      <c r="A75" t="s">
        <v>138</v>
      </c>
      <c r="B75">
        <v>1</v>
      </c>
      <c r="C75" t="s">
        <v>45</v>
      </c>
      <c r="D75" t="s">
        <v>46</v>
      </c>
      <c r="E75">
        <v>2</v>
      </c>
      <c r="F75">
        <v>0.85</v>
      </c>
      <c r="G75" s="6">
        <v>6.5767617120565207</v>
      </c>
      <c r="H75" s="7">
        <f t="shared" si="1"/>
        <v>0.1292429370584888</v>
      </c>
    </row>
    <row r="76" spans="1:8" x14ac:dyDescent="0.2">
      <c r="A76" t="s">
        <v>138</v>
      </c>
      <c r="B76">
        <v>1</v>
      </c>
      <c r="C76" t="s">
        <v>45</v>
      </c>
      <c r="D76" t="s">
        <v>46</v>
      </c>
      <c r="E76">
        <v>3</v>
      </c>
      <c r="F76">
        <v>1.21</v>
      </c>
      <c r="G76" s="6">
        <v>6.5767617120565207</v>
      </c>
      <c r="H76" s="7">
        <f t="shared" si="1"/>
        <v>0.18398112216561346</v>
      </c>
    </row>
    <row r="77" spans="1:8" x14ac:dyDescent="0.2">
      <c r="A77" t="s">
        <v>138</v>
      </c>
      <c r="B77">
        <v>1</v>
      </c>
      <c r="C77" t="s">
        <v>45</v>
      </c>
      <c r="D77" t="s">
        <v>46</v>
      </c>
      <c r="E77">
        <v>4</v>
      </c>
      <c r="F77">
        <v>1.35</v>
      </c>
      <c r="G77" s="6">
        <v>6.5767617120565207</v>
      </c>
      <c r="H77" s="7">
        <f t="shared" si="1"/>
        <v>0.20526819415171754</v>
      </c>
    </row>
    <row r="78" spans="1:8" x14ac:dyDescent="0.2">
      <c r="A78" t="s">
        <v>2</v>
      </c>
      <c r="B78">
        <v>2</v>
      </c>
      <c r="C78" t="s">
        <v>47</v>
      </c>
      <c r="D78" t="s">
        <v>46</v>
      </c>
      <c r="E78">
        <v>1</v>
      </c>
      <c r="F78">
        <v>0.28999999999999998</v>
      </c>
      <c r="G78" s="6">
        <v>6.4908025350028806</v>
      </c>
      <c r="H78" s="7">
        <f t="shared" si="1"/>
        <v>4.4678604600297128E-2</v>
      </c>
    </row>
    <row r="79" spans="1:8" x14ac:dyDescent="0.2">
      <c r="A79" t="s">
        <v>2</v>
      </c>
      <c r="B79">
        <v>2</v>
      </c>
      <c r="C79" t="s">
        <v>47</v>
      </c>
      <c r="D79" t="s">
        <v>46</v>
      </c>
      <c r="E79">
        <v>2</v>
      </c>
      <c r="F79">
        <v>0.9</v>
      </c>
      <c r="G79" s="6">
        <v>6.4908025350028806</v>
      </c>
      <c r="H79" s="7">
        <f t="shared" si="1"/>
        <v>0.13865773841471524</v>
      </c>
    </row>
    <row r="80" spans="1:8" x14ac:dyDescent="0.2">
      <c r="A80" t="s">
        <v>2</v>
      </c>
      <c r="B80">
        <v>2</v>
      </c>
      <c r="C80" t="s">
        <v>47</v>
      </c>
      <c r="D80" t="s">
        <v>46</v>
      </c>
      <c r="E80">
        <v>3</v>
      </c>
      <c r="F80">
        <v>1.44</v>
      </c>
      <c r="G80" s="6">
        <v>6.4908025350028806</v>
      </c>
      <c r="H80" s="7">
        <f t="shared" si="1"/>
        <v>0.22185238146354438</v>
      </c>
    </row>
    <row r="81" spans="1:8" x14ac:dyDescent="0.2">
      <c r="A81" t="s">
        <v>2</v>
      </c>
      <c r="B81">
        <v>2</v>
      </c>
      <c r="C81" t="s">
        <v>47</v>
      </c>
      <c r="D81" t="s">
        <v>46</v>
      </c>
      <c r="E81">
        <v>4</v>
      </c>
      <c r="F81">
        <v>1.7</v>
      </c>
      <c r="G81" s="6">
        <v>6.4908025350028806</v>
      </c>
      <c r="H81" s="7">
        <f t="shared" si="1"/>
        <v>0.26190906145001769</v>
      </c>
    </row>
    <row r="82" spans="1:8" x14ac:dyDescent="0.2">
      <c r="A82" t="s">
        <v>4</v>
      </c>
      <c r="B82">
        <v>2</v>
      </c>
      <c r="C82" t="s">
        <v>47</v>
      </c>
      <c r="D82" t="s">
        <v>46</v>
      </c>
      <c r="E82">
        <v>1</v>
      </c>
      <c r="F82">
        <v>0.28999999999999998</v>
      </c>
      <c r="G82" s="6">
        <v>6.9039541408569773</v>
      </c>
      <c r="H82" s="7">
        <f t="shared" si="1"/>
        <v>4.2004914007728725E-2</v>
      </c>
    </row>
    <row r="83" spans="1:8" x14ac:dyDescent="0.2">
      <c r="A83" t="s">
        <v>4</v>
      </c>
      <c r="B83">
        <v>2</v>
      </c>
      <c r="C83" t="s">
        <v>47</v>
      </c>
      <c r="D83" t="s">
        <v>46</v>
      </c>
      <c r="E83">
        <v>2</v>
      </c>
      <c r="F83">
        <v>0.91</v>
      </c>
      <c r="G83" s="6">
        <v>6.9039541408569773</v>
      </c>
      <c r="H83" s="7">
        <f t="shared" si="1"/>
        <v>0.13180852326563153</v>
      </c>
    </row>
    <row r="84" spans="1:8" x14ac:dyDescent="0.2">
      <c r="A84" t="s">
        <v>4</v>
      </c>
      <c r="B84">
        <v>2</v>
      </c>
      <c r="C84" t="s">
        <v>47</v>
      </c>
      <c r="D84" t="s">
        <v>46</v>
      </c>
      <c r="E84">
        <v>3</v>
      </c>
      <c r="F84">
        <v>1.32</v>
      </c>
      <c r="G84" s="6">
        <v>6.9039541408569773</v>
      </c>
      <c r="H84" s="7">
        <f t="shared" si="1"/>
        <v>0.19119478100069628</v>
      </c>
    </row>
    <row r="85" spans="1:8" x14ac:dyDescent="0.2">
      <c r="A85" t="s">
        <v>4</v>
      </c>
      <c r="B85">
        <v>2</v>
      </c>
      <c r="C85" t="s">
        <v>47</v>
      </c>
      <c r="D85" t="s">
        <v>46</v>
      </c>
      <c r="E85">
        <v>4</v>
      </c>
      <c r="F85">
        <v>1.62</v>
      </c>
      <c r="G85" s="6">
        <v>6.9039541408569773</v>
      </c>
      <c r="H85" s="7">
        <f t="shared" si="1"/>
        <v>0.23464814031903636</v>
      </c>
    </row>
    <row r="86" spans="1:8" x14ac:dyDescent="0.2">
      <c r="A86" t="s">
        <v>6</v>
      </c>
      <c r="B86">
        <v>2</v>
      </c>
      <c r="C86" t="s">
        <v>47</v>
      </c>
      <c r="D86" t="s">
        <v>46</v>
      </c>
      <c r="E86">
        <v>1</v>
      </c>
      <c r="F86">
        <v>0.28000000000000003</v>
      </c>
      <c r="G86" s="6">
        <v>7.0066221666160979</v>
      </c>
      <c r="H86" s="7">
        <f t="shared" si="1"/>
        <v>3.9962194812515228E-2</v>
      </c>
    </row>
    <row r="87" spans="1:8" x14ac:dyDescent="0.2">
      <c r="A87" t="s">
        <v>6</v>
      </c>
      <c r="B87">
        <v>2</v>
      </c>
      <c r="C87" t="s">
        <v>47</v>
      </c>
      <c r="D87" t="s">
        <v>46</v>
      </c>
      <c r="E87">
        <v>2</v>
      </c>
      <c r="F87">
        <v>0.97</v>
      </c>
      <c r="G87" s="6">
        <v>7.0066221666160979</v>
      </c>
      <c r="H87" s="7">
        <f t="shared" si="1"/>
        <v>0.13844046060049917</v>
      </c>
    </row>
    <row r="88" spans="1:8" x14ac:dyDescent="0.2">
      <c r="A88" t="s">
        <v>6</v>
      </c>
      <c r="B88">
        <v>2</v>
      </c>
      <c r="C88" t="s">
        <v>47</v>
      </c>
      <c r="D88" t="s">
        <v>46</v>
      </c>
      <c r="E88">
        <v>3</v>
      </c>
      <c r="F88">
        <v>1.52</v>
      </c>
      <c r="G88" s="6">
        <v>7.0066221666160979</v>
      </c>
      <c r="H88" s="7">
        <f t="shared" si="1"/>
        <v>0.21693762898222549</v>
      </c>
    </row>
    <row r="89" spans="1:8" x14ac:dyDescent="0.2">
      <c r="A89" t="s">
        <v>6</v>
      </c>
      <c r="B89">
        <v>2</v>
      </c>
      <c r="C89" t="s">
        <v>47</v>
      </c>
      <c r="D89" t="s">
        <v>46</v>
      </c>
      <c r="E89">
        <v>4</v>
      </c>
      <c r="F89">
        <v>1.95</v>
      </c>
      <c r="G89" s="6">
        <v>7.0066221666160979</v>
      </c>
      <c r="H89" s="7">
        <f t="shared" si="1"/>
        <v>0.27830814244430246</v>
      </c>
    </row>
    <row r="90" spans="1:8" x14ac:dyDescent="0.2">
      <c r="A90" t="s">
        <v>8</v>
      </c>
      <c r="B90">
        <v>2</v>
      </c>
      <c r="C90" t="s">
        <v>47</v>
      </c>
      <c r="D90" t="s">
        <v>46</v>
      </c>
      <c r="E90">
        <v>1</v>
      </c>
      <c r="F90">
        <v>0.36</v>
      </c>
      <c r="G90" s="6">
        <v>6.4613193878629396</v>
      </c>
      <c r="H90" s="7">
        <f t="shared" si="1"/>
        <v>5.5716174729921346E-2</v>
      </c>
    </row>
    <row r="91" spans="1:8" x14ac:dyDescent="0.2">
      <c r="A91" t="s">
        <v>8</v>
      </c>
      <c r="B91">
        <v>2</v>
      </c>
      <c r="C91" t="s">
        <v>47</v>
      </c>
      <c r="D91" t="s">
        <v>46</v>
      </c>
      <c r="E91">
        <v>2</v>
      </c>
      <c r="F91">
        <v>1.24</v>
      </c>
      <c r="G91" s="6">
        <v>6.4613193878629396</v>
      </c>
      <c r="H91" s="7">
        <f t="shared" si="1"/>
        <v>0.19191126851417353</v>
      </c>
    </row>
    <row r="92" spans="1:8" x14ac:dyDescent="0.2">
      <c r="A92" t="s">
        <v>8</v>
      </c>
      <c r="B92">
        <v>2</v>
      </c>
      <c r="C92" t="s">
        <v>47</v>
      </c>
      <c r="D92" t="s">
        <v>46</v>
      </c>
      <c r="E92">
        <v>3</v>
      </c>
      <c r="F92">
        <v>1.65</v>
      </c>
      <c r="G92" s="6">
        <v>6.4613193878629396</v>
      </c>
      <c r="H92" s="7">
        <f t="shared" si="1"/>
        <v>0.25536580084547283</v>
      </c>
    </row>
    <row r="93" spans="1:8" x14ac:dyDescent="0.2">
      <c r="A93" t="s">
        <v>8</v>
      </c>
      <c r="B93">
        <v>2</v>
      </c>
      <c r="C93" t="s">
        <v>47</v>
      </c>
      <c r="D93" t="s">
        <v>46</v>
      </c>
      <c r="E93">
        <v>4</v>
      </c>
      <c r="F93">
        <v>1.9</v>
      </c>
      <c r="G93" s="6">
        <v>6.4613193878629396</v>
      </c>
      <c r="H93" s="7">
        <f t="shared" si="1"/>
        <v>0.29405758885236266</v>
      </c>
    </row>
    <row r="94" spans="1:8" x14ac:dyDescent="0.2">
      <c r="A94" t="s">
        <v>10</v>
      </c>
      <c r="B94">
        <v>2</v>
      </c>
      <c r="C94" t="s">
        <v>47</v>
      </c>
      <c r="D94" t="s">
        <v>46</v>
      </c>
      <c r="E94">
        <v>1</v>
      </c>
      <c r="F94">
        <v>0.36</v>
      </c>
      <c r="G94" s="6">
        <v>6.0797913293083274</v>
      </c>
      <c r="H94" s="7">
        <f t="shared" si="1"/>
        <v>5.9212558540385908E-2</v>
      </c>
    </row>
    <row r="95" spans="1:8" x14ac:dyDescent="0.2">
      <c r="A95" t="s">
        <v>10</v>
      </c>
      <c r="B95">
        <v>2</v>
      </c>
      <c r="C95" t="s">
        <v>47</v>
      </c>
      <c r="D95" t="s">
        <v>46</v>
      </c>
      <c r="E95">
        <v>2</v>
      </c>
      <c r="F95">
        <v>0.63</v>
      </c>
      <c r="G95" s="6">
        <v>6.0797913293083274</v>
      </c>
      <c r="H95" s="7">
        <f t="shared" si="1"/>
        <v>0.10362197744567533</v>
      </c>
    </row>
    <row r="96" spans="1:8" x14ac:dyDescent="0.2">
      <c r="A96" t="s">
        <v>10</v>
      </c>
      <c r="B96">
        <v>2</v>
      </c>
      <c r="C96" t="s">
        <v>47</v>
      </c>
      <c r="D96" t="s">
        <v>46</v>
      </c>
      <c r="E96">
        <v>3</v>
      </c>
      <c r="F96">
        <v>1.51</v>
      </c>
      <c r="G96" s="6">
        <v>6.0797913293083274</v>
      </c>
      <c r="H96" s="7">
        <f t="shared" si="1"/>
        <v>0.24836378721106311</v>
      </c>
    </row>
    <row r="97" spans="1:8" x14ac:dyDescent="0.2">
      <c r="A97" t="s">
        <v>10</v>
      </c>
      <c r="B97">
        <v>2</v>
      </c>
      <c r="C97" t="s">
        <v>47</v>
      </c>
      <c r="D97" t="s">
        <v>46</v>
      </c>
      <c r="E97">
        <v>4</v>
      </c>
      <c r="F97">
        <v>1.78</v>
      </c>
      <c r="G97" s="6">
        <v>6.0797913293083274</v>
      </c>
      <c r="H97" s="7">
        <f t="shared" si="1"/>
        <v>0.29277320611635255</v>
      </c>
    </row>
    <row r="98" spans="1:8" x14ac:dyDescent="0.2">
      <c r="A98" t="s">
        <v>12</v>
      </c>
      <c r="B98">
        <v>2</v>
      </c>
      <c r="C98" t="s">
        <v>47</v>
      </c>
      <c r="D98" t="s">
        <v>46</v>
      </c>
      <c r="E98">
        <v>1</v>
      </c>
      <c r="F98">
        <v>0.18</v>
      </c>
      <c r="G98" s="6">
        <v>6.5349758465634604</v>
      </c>
      <c r="H98" s="7">
        <f t="shared" si="1"/>
        <v>2.7544095682412714E-2</v>
      </c>
    </row>
    <row r="99" spans="1:8" x14ac:dyDescent="0.2">
      <c r="A99" t="s">
        <v>12</v>
      </c>
      <c r="B99">
        <v>2</v>
      </c>
      <c r="C99" t="s">
        <v>47</v>
      </c>
      <c r="D99" t="s">
        <v>46</v>
      </c>
      <c r="E99">
        <v>2</v>
      </c>
      <c r="F99">
        <v>0.56000000000000005</v>
      </c>
      <c r="G99" s="6">
        <v>6.5349758465634604</v>
      </c>
      <c r="H99" s="7">
        <f t="shared" si="1"/>
        <v>8.5692742123061799E-2</v>
      </c>
    </row>
    <row r="100" spans="1:8" x14ac:dyDescent="0.2">
      <c r="A100" t="s">
        <v>12</v>
      </c>
      <c r="B100">
        <v>2</v>
      </c>
      <c r="C100" t="s">
        <v>47</v>
      </c>
      <c r="D100" t="s">
        <v>46</v>
      </c>
      <c r="E100">
        <v>3</v>
      </c>
      <c r="F100">
        <v>0.85</v>
      </c>
      <c r="G100" s="6">
        <v>6.5349758465634604</v>
      </c>
      <c r="H100" s="7">
        <f t="shared" si="1"/>
        <v>0.13006934072250451</v>
      </c>
    </row>
    <row r="101" spans="1:8" x14ac:dyDescent="0.2">
      <c r="A101" t="s">
        <v>12</v>
      </c>
      <c r="B101">
        <v>2</v>
      </c>
      <c r="C101" t="s">
        <v>47</v>
      </c>
      <c r="D101" t="s">
        <v>46</v>
      </c>
      <c r="E101">
        <v>4</v>
      </c>
      <c r="F101">
        <v>0.94</v>
      </c>
      <c r="G101" s="6">
        <v>6.5349758465634604</v>
      </c>
      <c r="H101" s="7">
        <f t="shared" si="1"/>
        <v>0.14384138856371084</v>
      </c>
    </row>
    <row r="102" spans="1:8" x14ac:dyDescent="0.2">
      <c r="A102" t="s">
        <v>14</v>
      </c>
      <c r="B102">
        <v>2</v>
      </c>
      <c r="C102" t="s">
        <v>47</v>
      </c>
      <c r="D102" t="s">
        <v>46</v>
      </c>
      <c r="E102">
        <v>1</v>
      </c>
      <c r="F102">
        <v>0.28000000000000003</v>
      </c>
      <c r="G102" s="6">
        <v>6.462733139469476</v>
      </c>
      <c r="H102" s="7">
        <f t="shared" si="1"/>
        <v>4.3325322886995324E-2</v>
      </c>
    </row>
    <row r="103" spans="1:8" x14ac:dyDescent="0.2">
      <c r="A103" t="s">
        <v>14</v>
      </c>
      <c r="B103">
        <v>2</v>
      </c>
      <c r="C103" t="s">
        <v>47</v>
      </c>
      <c r="D103" t="s">
        <v>46</v>
      </c>
      <c r="E103">
        <v>2</v>
      </c>
      <c r="F103">
        <v>1.0900000000000001</v>
      </c>
      <c r="G103" s="6">
        <v>6.462733139469476</v>
      </c>
      <c r="H103" s="7">
        <f t="shared" si="1"/>
        <v>0.16865929266723179</v>
      </c>
    </row>
    <row r="104" spans="1:8" x14ac:dyDescent="0.2">
      <c r="A104" t="s">
        <v>14</v>
      </c>
      <c r="B104">
        <v>2</v>
      </c>
      <c r="C104" t="s">
        <v>47</v>
      </c>
      <c r="D104" t="s">
        <v>46</v>
      </c>
      <c r="E104">
        <v>3</v>
      </c>
      <c r="F104">
        <v>1.54</v>
      </c>
      <c r="G104" s="6">
        <v>6.462733139469476</v>
      </c>
      <c r="H104" s="7">
        <f t="shared" si="1"/>
        <v>0.23828927587847426</v>
      </c>
    </row>
    <row r="105" spans="1:8" x14ac:dyDescent="0.2">
      <c r="A105" t="s">
        <v>14</v>
      </c>
      <c r="B105">
        <v>2</v>
      </c>
      <c r="C105" t="s">
        <v>47</v>
      </c>
      <c r="D105" t="s">
        <v>46</v>
      </c>
      <c r="E105">
        <v>4</v>
      </c>
      <c r="F105">
        <v>1.9</v>
      </c>
      <c r="G105" s="6">
        <v>6.462733139469476</v>
      </c>
      <c r="H105" s="7">
        <f t="shared" si="1"/>
        <v>0.29399326244746821</v>
      </c>
    </row>
    <row r="106" spans="1:8" x14ac:dyDescent="0.2">
      <c r="A106" t="s">
        <v>16</v>
      </c>
      <c r="B106">
        <v>2</v>
      </c>
      <c r="C106" t="s">
        <v>47</v>
      </c>
      <c r="D106" t="s">
        <v>46</v>
      </c>
      <c r="E106">
        <v>1</v>
      </c>
      <c r="F106">
        <v>0.15</v>
      </c>
      <c r="G106" s="6">
        <v>7.1752540627887074</v>
      </c>
      <c r="H106" s="7">
        <f t="shared" si="1"/>
        <v>2.0905183103955702E-2</v>
      </c>
    </row>
    <row r="107" spans="1:8" x14ac:dyDescent="0.2">
      <c r="A107" t="s">
        <v>16</v>
      </c>
      <c r="B107">
        <v>2</v>
      </c>
      <c r="C107" t="s">
        <v>47</v>
      </c>
      <c r="D107" t="s">
        <v>46</v>
      </c>
      <c r="E107">
        <v>2</v>
      </c>
      <c r="F107">
        <v>0.49</v>
      </c>
      <c r="G107" s="6">
        <v>7.1752540627887074</v>
      </c>
      <c r="H107" s="7">
        <f t="shared" si="1"/>
        <v>6.8290264806255302E-2</v>
      </c>
    </row>
    <row r="108" spans="1:8" x14ac:dyDescent="0.2">
      <c r="A108" t="s">
        <v>16</v>
      </c>
      <c r="B108">
        <v>2</v>
      </c>
      <c r="C108" t="s">
        <v>47</v>
      </c>
      <c r="D108" t="s">
        <v>46</v>
      </c>
      <c r="E108">
        <v>3</v>
      </c>
      <c r="F108">
        <v>0.71</v>
      </c>
      <c r="G108" s="6">
        <v>7.1752540627887074</v>
      </c>
      <c r="H108" s="7">
        <f t="shared" si="1"/>
        <v>9.8951200025390318E-2</v>
      </c>
    </row>
    <row r="109" spans="1:8" x14ac:dyDescent="0.2">
      <c r="A109" t="s">
        <v>16</v>
      </c>
      <c r="B109">
        <v>2</v>
      </c>
      <c r="C109" t="s">
        <v>47</v>
      </c>
      <c r="D109" t="s">
        <v>46</v>
      </c>
      <c r="E109">
        <v>4</v>
      </c>
      <c r="F109">
        <v>0.86</v>
      </c>
      <c r="G109" s="6">
        <v>7.1752540627887074</v>
      </c>
      <c r="H109" s="7">
        <f t="shared" si="1"/>
        <v>0.11985638312934603</v>
      </c>
    </row>
    <row r="110" spans="1:8" x14ac:dyDescent="0.2">
      <c r="A110" t="s">
        <v>18</v>
      </c>
      <c r="B110">
        <v>2</v>
      </c>
      <c r="C110" t="s">
        <v>47</v>
      </c>
      <c r="D110" t="s">
        <v>46</v>
      </c>
      <c r="E110">
        <v>1</v>
      </c>
      <c r="F110">
        <v>0.16</v>
      </c>
      <c r="G110" s="6">
        <v>5.8941785956574941</v>
      </c>
      <c r="H110" s="7">
        <f t="shared" si="1"/>
        <v>2.7145427883349036E-2</v>
      </c>
    </row>
    <row r="111" spans="1:8" x14ac:dyDescent="0.2">
      <c r="A111" t="s">
        <v>18</v>
      </c>
      <c r="B111">
        <v>2</v>
      </c>
      <c r="C111" t="s">
        <v>47</v>
      </c>
      <c r="D111" t="s">
        <v>46</v>
      </c>
      <c r="E111">
        <v>2</v>
      </c>
      <c r="F111">
        <v>0.69</v>
      </c>
      <c r="G111" s="6">
        <v>5.8941785956574941</v>
      </c>
      <c r="H111" s="7">
        <f t="shared" si="1"/>
        <v>0.1170646577469427</v>
      </c>
    </row>
    <row r="112" spans="1:8" x14ac:dyDescent="0.2">
      <c r="A112" t="s">
        <v>18</v>
      </c>
      <c r="B112">
        <v>2</v>
      </c>
      <c r="C112" t="s">
        <v>47</v>
      </c>
      <c r="D112" t="s">
        <v>46</v>
      </c>
      <c r="E112">
        <v>3</v>
      </c>
      <c r="F112">
        <v>0.96</v>
      </c>
      <c r="G112" s="6">
        <v>5.8941785956574941</v>
      </c>
      <c r="H112" s="7">
        <f t="shared" si="1"/>
        <v>0.1628725673000942</v>
      </c>
    </row>
    <row r="113" spans="1:8" x14ac:dyDescent="0.2">
      <c r="A113" t="s">
        <v>18</v>
      </c>
      <c r="B113">
        <v>2</v>
      </c>
      <c r="C113" t="s">
        <v>47</v>
      </c>
      <c r="D113" t="s">
        <v>46</v>
      </c>
      <c r="E113">
        <v>4</v>
      </c>
      <c r="F113">
        <v>1.22</v>
      </c>
      <c r="G113" s="6">
        <v>5.8941785956574941</v>
      </c>
      <c r="H113" s="7">
        <f t="shared" si="1"/>
        <v>0.20698388761053638</v>
      </c>
    </row>
    <row r="114" spans="1:8" x14ac:dyDescent="0.2">
      <c r="A114" t="s">
        <v>1</v>
      </c>
      <c r="B114">
        <v>2</v>
      </c>
      <c r="C114" t="s">
        <v>45</v>
      </c>
      <c r="D114" t="s">
        <v>46</v>
      </c>
      <c r="E114" s="8">
        <v>1</v>
      </c>
      <c r="F114">
        <v>0.18</v>
      </c>
      <c r="G114" s="6">
        <v>6.6850609034782984</v>
      </c>
      <c r="H114" s="7">
        <f t="shared" si="1"/>
        <v>2.6925708321721399E-2</v>
      </c>
    </row>
    <row r="115" spans="1:8" x14ac:dyDescent="0.2">
      <c r="A115" t="s">
        <v>1</v>
      </c>
      <c r="B115">
        <v>2</v>
      </c>
      <c r="C115" t="s">
        <v>45</v>
      </c>
      <c r="D115" t="s">
        <v>46</v>
      </c>
      <c r="E115" s="8">
        <v>2</v>
      </c>
      <c r="F115">
        <v>0.92</v>
      </c>
      <c r="G115" s="6">
        <v>6.6850609034782984</v>
      </c>
      <c r="H115" s="7">
        <f t="shared" si="1"/>
        <v>0.13762028697768716</v>
      </c>
    </row>
    <row r="116" spans="1:8" x14ac:dyDescent="0.2">
      <c r="A116" t="s">
        <v>1</v>
      </c>
      <c r="B116">
        <v>2</v>
      </c>
      <c r="C116" t="s">
        <v>45</v>
      </c>
      <c r="D116" t="s">
        <v>46</v>
      </c>
      <c r="E116" s="8">
        <v>3</v>
      </c>
      <c r="F116">
        <v>1.21</v>
      </c>
      <c r="G116" s="6">
        <v>6.6850609034782984</v>
      </c>
      <c r="H116" s="7">
        <f t="shared" si="1"/>
        <v>0.18100059482934941</v>
      </c>
    </row>
    <row r="117" spans="1:8" x14ac:dyDescent="0.2">
      <c r="A117" t="s">
        <v>1</v>
      </c>
      <c r="B117">
        <v>2</v>
      </c>
      <c r="C117" t="s">
        <v>45</v>
      </c>
      <c r="D117" t="s">
        <v>46</v>
      </c>
      <c r="E117" s="8">
        <v>4</v>
      </c>
      <c r="F117">
        <v>1.65</v>
      </c>
      <c r="G117" s="6">
        <v>6.6850609034782984</v>
      </c>
      <c r="H117" s="7">
        <f t="shared" si="1"/>
        <v>0.24681899294911283</v>
      </c>
    </row>
    <row r="118" spans="1:8" x14ac:dyDescent="0.2">
      <c r="A118" t="s">
        <v>3</v>
      </c>
      <c r="B118">
        <v>2</v>
      </c>
      <c r="C118" t="s">
        <v>45</v>
      </c>
      <c r="D118" t="s">
        <v>46</v>
      </c>
      <c r="E118" s="8">
        <v>1</v>
      </c>
      <c r="F118">
        <v>0.16</v>
      </c>
      <c r="G118" s="6">
        <v>6.6498347611758648</v>
      </c>
      <c r="H118" s="7">
        <f t="shared" si="1"/>
        <v>2.4060748236052081E-2</v>
      </c>
    </row>
    <row r="119" spans="1:8" x14ac:dyDescent="0.2">
      <c r="A119" t="s">
        <v>3</v>
      </c>
      <c r="B119">
        <v>2</v>
      </c>
      <c r="C119" t="s">
        <v>45</v>
      </c>
      <c r="D119" t="s">
        <v>46</v>
      </c>
      <c r="E119" s="8">
        <v>2</v>
      </c>
      <c r="F119">
        <v>0.52</v>
      </c>
      <c r="G119" s="6">
        <v>6.6498347611758648</v>
      </c>
      <c r="H119" s="7">
        <f t="shared" si="1"/>
        <v>7.819743176716927E-2</v>
      </c>
    </row>
    <row r="120" spans="1:8" x14ac:dyDescent="0.2">
      <c r="A120" t="s">
        <v>3</v>
      </c>
      <c r="B120">
        <v>2</v>
      </c>
      <c r="C120" t="s">
        <v>45</v>
      </c>
      <c r="D120" t="s">
        <v>46</v>
      </c>
      <c r="E120" s="8">
        <v>3</v>
      </c>
      <c r="F120">
        <v>0.82</v>
      </c>
      <c r="G120" s="6">
        <v>6.6498347611758648</v>
      </c>
      <c r="H120" s="7">
        <f t="shared" si="1"/>
        <v>0.12331133470976691</v>
      </c>
    </row>
    <row r="121" spans="1:8" x14ac:dyDescent="0.2">
      <c r="A121" t="s">
        <v>3</v>
      </c>
      <c r="B121">
        <v>2</v>
      </c>
      <c r="C121" t="s">
        <v>45</v>
      </c>
      <c r="D121" t="s">
        <v>46</v>
      </c>
      <c r="E121" s="8">
        <v>4</v>
      </c>
      <c r="F121">
        <v>1.1399999999999999</v>
      </c>
      <c r="G121" s="6">
        <v>6.6498347611758648</v>
      </c>
      <c r="H121" s="7">
        <f t="shared" si="1"/>
        <v>0.17143283118187105</v>
      </c>
    </row>
    <row r="122" spans="1:8" x14ac:dyDescent="0.2">
      <c r="A122" t="s">
        <v>5</v>
      </c>
      <c r="B122">
        <v>2</v>
      </c>
      <c r="C122" t="s">
        <v>45</v>
      </c>
      <c r="D122" t="s">
        <v>46</v>
      </c>
      <c r="E122" s="8">
        <v>1</v>
      </c>
      <c r="F122">
        <v>0.27</v>
      </c>
      <c r="G122" s="6">
        <v>6.0994128175145654</v>
      </c>
      <c r="H122" s="7">
        <f t="shared" si="1"/>
        <v>4.426655615515817E-2</v>
      </c>
    </row>
    <row r="123" spans="1:8" x14ac:dyDescent="0.2">
      <c r="A123" t="s">
        <v>5</v>
      </c>
      <c r="B123">
        <v>2</v>
      </c>
      <c r="C123" t="s">
        <v>45</v>
      </c>
      <c r="D123" t="s">
        <v>46</v>
      </c>
      <c r="E123" s="8">
        <v>2</v>
      </c>
      <c r="F123">
        <v>0.84</v>
      </c>
      <c r="G123" s="6">
        <v>6.0994128175145654</v>
      </c>
      <c r="H123" s="7">
        <f t="shared" si="1"/>
        <v>0.13771817470493652</v>
      </c>
    </row>
    <row r="124" spans="1:8" x14ac:dyDescent="0.2">
      <c r="A124" t="s">
        <v>5</v>
      </c>
      <c r="B124">
        <v>2</v>
      </c>
      <c r="C124" t="s">
        <v>45</v>
      </c>
      <c r="D124" t="s">
        <v>46</v>
      </c>
      <c r="E124" s="8">
        <v>3</v>
      </c>
      <c r="F124">
        <v>0.93</v>
      </c>
      <c r="G124" s="6">
        <v>6.0994128175145654</v>
      </c>
      <c r="H124" s="7">
        <f t="shared" si="1"/>
        <v>0.15247369342332259</v>
      </c>
    </row>
    <row r="125" spans="1:8" x14ac:dyDescent="0.2">
      <c r="A125" t="s">
        <v>5</v>
      </c>
      <c r="B125">
        <v>2</v>
      </c>
      <c r="C125" t="s">
        <v>45</v>
      </c>
      <c r="D125" t="s">
        <v>46</v>
      </c>
      <c r="E125" s="8">
        <v>4</v>
      </c>
      <c r="F125">
        <v>1.25</v>
      </c>
      <c r="G125" s="6">
        <v>6.0994128175145654</v>
      </c>
      <c r="H125" s="7">
        <f t="shared" si="1"/>
        <v>0.20493775997758409</v>
      </c>
    </row>
    <row r="126" spans="1:8" x14ac:dyDescent="0.2">
      <c r="A126" t="s">
        <v>7</v>
      </c>
      <c r="B126">
        <v>2</v>
      </c>
      <c r="C126" t="s">
        <v>45</v>
      </c>
      <c r="D126" t="s">
        <v>46</v>
      </c>
      <c r="E126" s="8">
        <v>1</v>
      </c>
      <c r="F126">
        <v>0.18</v>
      </c>
      <c r="G126" s="6">
        <v>6.840628943896526</v>
      </c>
      <c r="H126" s="7">
        <f t="shared" si="1"/>
        <v>2.6313369936634697E-2</v>
      </c>
    </row>
    <row r="127" spans="1:8" x14ac:dyDescent="0.2">
      <c r="A127" t="s">
        <v>7</v>
      </c>
      <c r="B127">
        <v>2</v>
      </c>
      <c r="C127" t="s">
        <v>45</v>
      </c>
      <c r="D127" t="s">
        <v>46</v>
      </c>
      <c r="E127" s="8">
        <v>2</v>
      </c>
      <c r="F127">
        <v>0.76</v>
      </c>
      <c r="G127" s="6">
        <v>6.840628943896526</v>
      </c>
      <c r="H127" s="7">
        <f t="shared" si="1"/>
        <v>0.11110089528801316</v>
      </c>
    </row>
    <row r="128" spans="1:8" x14ac:dyDescent="0.2">
      <c r="A128" t="s">
        <v>7</v>
      </c>
      <c r="B128">
        <v>2</v>
      </c>
      <c r="C128" t="s">
        <v>45</v>
      </c>
      <c r="D128" t="s">
        <v>46</v>
      </c>
      <c r="E128" s="8">
        <v>3</v>
      </c>
      <c r="F128">
        <v>1.1599999999999999</v>
      </c>
      <c r="G128" s="6">
        <v>6.840628943896526</v>
      </c>
      <c r="H128" s="7">
        <f t="shared" si="1"/>
        <v>0.16957505070275691</v>
      </c>
    </row>
    <row r="129" spans="1:8" x14ac:dyDescent="0.2">
      <c r="A129" t="s">
        <v>7</v>
      </c>
      <c r="B129">
        <v>2</v>
      </c>
      <c r="C129" t="s">
        <v>45</v>
      </c>
      <c r="D129" t="s">
        <v>46</v>
      </c>
      <c r="E129" s="8">
        <v>4</v>
      </c>
      <c r="F129">
        <v>1.37</v>
      </c>
      <c r="G129" s="6">
        <v>6.840628943896526</v>
      </c>
      <c r="H129" s="7">
        <f t="shared" si="1"/>
        <v>0.20027398229549742</v>
      </c>
    </row>
    <row r="130" spans="1:8" x14ac:dyDescent="0.2">
      <c r="A130" t="s">
        <v>9</v>
      </c>
      <c r="B130">
        <v>2</v>
      </c>
      <c r="C130" t="s">
        <v>45</v>
      </c>
      <c r="D130" t="s">
        <v>46</v>
      </c>
      <c r="E130" s="8">
        <v>1</v>
      </c>
      <c r="F130">
        <v>0.19</v>
      </c>
      <c r="G130" s="6">
        <v>6.7516416836837303</v>
      </c>
      <c r="H130" s="7">
        <f t="shared" si="1"/>
        <v>2.8141303834171339E-2</v>
      </c>
    </row>
    <row r="131" spans="1:8" x14ac:dyDescent="0.2">
      <c r="A131" t="s">
        <v>9</v>
      </c>
      <c r="B131">
        <v>2</v>
      </c>
      <c r="C131" t="s">
        <v>45</v>
      </c>
      <c r="D131" t="s">
        <v>46</v>
      </c>
      <c r="E131" s="8">
        <v>2</v>
      </c>
      <c r="F131">
        <v>0.75</v>
      </c>
      <c r="G131" s="6">
        <v>6.7516416836837303</v>
      </c>
      <c r="H131" s="7">
        <f t="shared" ref="H131:H141" si="2">F131/G131</f>
        <v>0.11108409408225529</v>
      </c>
    </row>
    <row r="132" spans="1:8" x14ac:dyDescent="0.2">
      <c r="A132" t="s">
        <v>9</v>
      </c>
      <c r="B132">
        <v>2</v>
      </c>
      <c r="C132" t="s">
        <v>45</v>
      </c>
      <c r="D132" t="s">
        <v>46</v>
      </c>
      <c r="E132" s="8">
        <v>3</v>
      </c>
      <c r="F132">
        <v>1.01</v>
      </c>
      <c r="G132" s="6">
        <v>6.7516416836837303</v>
      </c>
      <c r="H132" s="7">
        <f t="shared" si="2"/>
        <v>0.14959324669743712</v>
      </c>
    </row>
    <row r="133" spans="1:8" x14ac:dyDescent="0.2">
      <c r="A133" t="s">
        <v>9</v>
      </c>
      <c r="B133">
        <v>2</v>
      </c>
      <c r="C133" t="s">
        <v>45</v>
      </c>
      <c r="D133" t="s">
        <v>46</v>
      </c>
      <c r="E133" s="8">
        <v>4</v>
      </c>
      <c r="F133">
        <v>1.22</v>
      </c>
      <c r="G133" s="6">
        <v>6.7516416836837303</v>
      </c>
      <c r="H133" s="7">
        <f t="shared" si="2"/>
        <v>0.1806967930404686</v>
      </c>
    </row>
    <row r="134" spans="1:8" x14ac:dyDescent="0.2">
      <c r="A134" t="s">
        <v>11</v>
      </c>
      <c r="B134">
        <v>2</v>
      </c>
      <c r="C134" t="s">
        <v>45</v>
      </c>
      <c r="D134" t="s">
        <v>46</v>
      </c>
      <c r="E134" s="8">
        <v>1</v>
      </c>
      <c r="F134">
        <v>0.08</v>
      </c>
      <c r="G134" s="6">
        <v>5.5047226530939231</v>
      </c>
      <c r="H134" s="7">
        <f t="shared" si="2"/>
        <v>1.453297559960375E-2</v>
      </c>
    </row>
    <row r="135" spans="1:8" x14ac:dyDescent="0.2">
      <c r="A135" t="s">
        <v>11</v>
      </c>
      <c r="B135">
        <v>2</v>
      </c>
      <c r="C135" t="s">
        <v>45</v>
      </c>
      <c r="D135" t="s">
        <v>46</v>
      </c>
      <c r="E135" s="8">
        <v>2</v>
      </c>
      <c r="F135">
        <v>0.48</v>
      </c>
      <c r="G135" s="6">
        <v>5.5047226530939231</v>
      </c>
      <c r="H135" s="7">
        <f t="shared" si="2"/>
        <v>8.7197853597622499E-2</v>
      </c>
    </row>
    <row r="136" spans="1:8" x14ac:dyDescent="0.2">
      <c r="A136" t="s">
        <v>11</v>
      </c>
      <c r="B136">
        <v>2</v>
      </c>
      <c r="C136" t="s">
        <v>45</v>
      </c>
      <c r="D136" t="s">
        <v>46</v>
      </c>
      <c r="E136" s="8">
        <v>3</v>
      </c>
      <c r="F136">
        <v>0.78</v>
      </c>
      <c r="G136" s="6">
        <v>5.5047226530939231</v>
      </c>
      <c r="H136" s="7">
        <f t="shared" si="2"/>
        <v>0.14169651209613657</v>
      </c>
    </row>
    <row r="137" spans="1:8" x14ac:dyDescent="0.2">
      <c r="A137" t="s">
        <v>11</v>
      </c>
      <c r="B137">
        <v>2</v>
      </c>
      <c r="C137" t="s">
        <v>45</v>
      </c>
      <c r="D137" t="s">
        <v>46</v>
      </c>
      <c r="E137" s="8">
        <v>4</v>
      </c>
      <c r="F137">
        <v>0.86</v>
      </c>
      <c r="G137" s="6">
        <v>5.5047226530939231</v>
      </c>
      <c r="H137" s="7">
        <f t="shared" si="2"/>
        <v>0.1562294876957403</v>
      </c>
    </row>
    <row r="138" spans="1:8" x14ac:dyDescent="0.2">
      <c r="A138" t="s">
        <v>13</v>
      </c>
      <c r="B138">
        <v>2</v>
      </c>
      <c r="C138" t="s">
        <v>45</v>
      </c>
      <c r="D138" t="s">
        <v>46</v>
      </c>
      <c r="E138" s="8">
        <v>1</v>
      </c>
      <c r="F138">
        <v>0.17</v>
      </c>
      <c r="G138" s="6">
        <v>6.9916878087361454</v>
      </c>
      <c r="H138" s="7">
        <f t="shared" si="2"/>
        <v>2.4314586785122792E-2</v>
      </c>
    </row>
    <row r="139" spans="1:8" x14ac:dyDescent="0.2">
      <c r="A139" t="s">
        <v>13</v>
      </c>
      <c r="B139">
        <v>2</v>
      </c>
      <c r="C139" t="s">
        <v>45</v>
      </c>
      <c r="D139" t="s">
        <v>46</v>
      </c>
      <c r="E139" s="8">
        <v>2</v>
      </c>
      <c r="F139">
        <v>0.56000000000000005</v>
      </c>
      <c r="G139" s="6">
        <v>6.9916878087361454</v>
      </c>
      <c r="H139" s="7">
        <f t="shared" si="2"/>
        <v>8.0095109409816262E-2</v>
      </c>
    </row>
    <row r="140" spans="1:8" x14ac:dyDescent="0.2">
      <c r="A140" t="s">
        <v>13</v>
      </c>
      <c r="B140">
        <v>2</v>
      </c>
      <c r="C140" t="s">
        <v>45</v>
      </c>
      <c r="D140" t="s">
        <v>46</v>
      </c>
      <c r="E140" s="8">
        <v>3</v>
      </c>
      <c r="F140">
        <v>1.04</v>
      </c>
      <c r="G140" s="6">
        <v>6.9916878087361454</v>
      </c>
      <c r="H140" s="7">
        <f t="shared" si="2"/>
        <v>0.14874806033251589</v>
      </c>
    </row>
    <row r="141" spans="1:8" x14ac:dyDescent="0.2">
      <c r="A141" t="s">
        <v>13</v>
      </c>
      <c r="B141">
        <v>2</v>
      </c>
      <c r="C141" t="s">
        <v>45</v>
      </c>
      <c r="D141" t="s">
        <v>46</v>
      </c>
      <c r="E141" s="8">
        <v>4</v>
      </c>
      <c r="F141">
        <v>1.22</v>
      </c>
      <c r="G141" s="6">
        <v>6.9916878087361454</v>
      </c>
      <c r="H141" s="7">
        <f t="shared" si="2"/>
        <v>0.17449291692852825</v>
      </c>
    </row>
    <row r="142" spans="1:8" x14ac:dyDescent="0.2">
      <c r="A142" t="s">
        <v>22</v>
      </c>
      <c r="B142">
        <v>3</v>
      </c>
      <c r="C142" t="s">
        <v>47</v>
      </c>
      <c r="D142" t="s">
        <v>48</v>
      </c>
      <c r="E142">
        <v>1</v>
      </c>
      <c r="F142">
        <v>0.57999999999999996</v>
      </c>
      <c r="G142">
        <v>6.41</v>
      </c>
      <c r="H142" s="7">
        <f>F142/G142</f>
        <v>9.048361934477378E-2</v>
      </c>
    </row>
    <row r="143" spans="1:8" x14ac:dyDescent="0.2">
      <c r="A143" t="s">
        <v>22</v>
      </c>
      <c r="B143">
        <v>3</v>
      </c>
      <c r="C143" t="s">
        <v>47</v>
      </c>
      <c r="D143" t="s">
        <v>48</v>
      </c>
      <c r="E143">
        <v>2</v>
      </c>
      <c r="F143">
        <v>1.1200000000000001</v>
      </c>
      <c r="G143">
        <v>6.41</v>
      </c>
      <c r="H143" s="7">
        <f t="shared" ref="H143:H206" si="3">F143/G143</f>
        <v>0.17472698907956319</v>
      </c>
    </row>
    <row r="144" spans="1:8" x14ac:dyDescent="0.2">
      <c r="A144" t="s">
        <v>22</v>
      </c>
      <c r="B144">
        <v>3</v>
      </c>
      <c r="C144" t="s">
        <v>47</v>
      </c>
      <c r="D144" t="s">
        <v>48</v>
      </c>
      <c r="E144">
        <v>3</v>
      </c>
      <c r="F144">
        <v>1.37</v>
      </c>
      <c r="G144">
        <v>6.41</v>
      </c>
      <c r="H144" s="7">
        <f t="shared" si="3"/>
        <v>0.21372854914196568</v>
      </c>
    </row>
    <row r="145" spans="1:8" x14ac:dyDescent="0.2">
      <c r="A145" t="s">
        <v>22</v>
      </c>
      <c r="B145">
        <v>3</v>
      </c>
      <c r="C145" t="s">
        <v>47</v>
      </c>
      <c r="D145" t="s">
        <v>48</v>
      </c>
      <c r="E145">
        <v>4</v>
      </c>
      <c r="F145">
        <v>1.74</v>
      </c>
      <c r="G145">
        <v>6.41</v>
      </c>
      <c r="H145" s="7">
        <f t="shared" si="3"/>
        <v>0.27145085803432134</v>
      </c>
    </row>
    <row r="146" spans="1:8" x14ac:dyDescent="0.2">
      <c r="A146" t="s">
        <v>24</v>
      </c>
      <c r="B146">
        <v>3</v>
      </c>
      <c r="C146" t="s">
        <v>47</v>
      </c>
      <c r="D146" t="s">
        <v>48</v>
      </c>
      <c r="E146">
        <v>1</v>
      </c>
      <c r="F146">
        <v>0.68</v>
      </c>
      <c r="G146">
        <v>5.31</v>
      </c>
      <c r="H146" s="7">
        <f t="shared" si="3"/>
        <v>0.12806026365348402</v>
      </c>
    </row>
    <row r="147" spans="1:8" x14ac:dyDescent="0.2">
      <c r="A147" t="s">
        <v>24</v>
      </c>
      <c r="B147">
        <v>3</v>
      </c>
      <c r="C147" t="s">
        <v>47</v>
      </c>
      <c r="D147" t="s">
        <v>48</v>
      </c>
      <c r="E147">
        <v>2</v>
      </c>
      <c r="F147">
        <v>1.42</v>
      </c>
      <c r="G147">
        <v>5.31</v>
      </c>
      <c r="H147" s="7">
        <f t="shared" si="3"/>
        <v>0.26741996233521659</v>
      </c>
    </row>
    <row r="148" spans="1:8" x14ac:dyDescent="0.2">
      <c r="A148" t="s">
        <v>24</v>
      </c>
      <c r="B148">
        <v>3</v>
      </c>
      <c r="C148" t="s">
        <v>47</v>
      </c>
      <c r="D148" t="s">
        <v>48</v>
      </c>
      <c r="E148">
        <v>3</v>
      </c>
      <c r="F148">
        <v>1.6</v>
      </c>
      <c r="G148">
        <v>5.31</v>
      </c>
      <c r="H148" s="7">
        <f t="shared" si="3"/>
        <v>0.30131826741996237</v>
      </c>
    </row>
    <row r="149" spans="1:8" x14ac:dyDescent="0.2">
      <c r="A149" t="s">
        <v>24</v>
      </c>
      <c r="B149">
        <v>3</v>
      </c>
      <c r="C149" t="s">
        <v>47</v>
      </c>
      <c r="D149" t="s">
        <v>48</v>
      </c>
      <c r="E149">
        <v>4</v>
      </c>
      <c r="F149">
        <v>1.89</v>
      </c>
      <c r="G149">
        <v>5.31</v>
      </c>
      <c r="H149" s="7">
        <f t="shared" si="3"/>
        <v>0.3559322033898305</v>
      </c>
    </row>
    <row r="150" spans="1:8" x14ac:dyDescent="0.2">
      <c r="A150" t="s">
        <v>26</v>
      </c>
      <c r="B150">
        <v>3</v>
      </c>
      <c r="C150" t="s">
        <v>47</v>
      </c>
      <c r="D150" t="s">
        <v>48</v>
      </c>
      <c r="E150">
        <v>1</v>
      </c>
      <c r="F150">
        <v>0.47</v>
      </c>
      <c r="G150">
        <v>4.78</v>
      </c>
      <c r="H150" s="7">
        <f t="shared" si="3"/>
        <v>9.8326359832635976E-2</v>
      </c>
    </row>
    <row r="151" spans="1:8" x14ac:dyDescent="0.2">
      <c r="A151" t="s">
        <v>26</v>
      </c>
      <c r="B151">
        <v>3</v>
      </c>
      <c r="C151" t="s">
        <v>47</v>
      </c>
      <c r="D151" t="s">
        <v>48</v>
      </c>
      <c r="E151">
        <v>2</v>
      </c>
      <c r="F151">
        <v>1.05</v>
      </c>
      <c r="G151">
        <v>4.78</v>
      </c>
      <c r="H151" s="7">
        <f t="shared" si="3"/>
        <v>0.21966527196652719</v>
      </c>
    </row>
    <row r="152" spans="1:8" x14ac:dyDescent="0.2">
      <c r="A152" t="s">
        <v>26</v>
      </c>
      <c r="B152">
        <v>3</v>
      </c>
      <c r="C152" t="s">
        <v>47</v>
      </c>
      <c r="D152" t="s">
        <v>48</v>
      </c>
      <c r="E152">
        <v>3</v>
      </c>
      <c r="F152">
        <v>1.37</v>
      </c>
      <c r="G152">
        <v>4.78</v>
      </c>
      <c r="H152" s="7">
        <f t="shared" si="3"/>
        <v>0.28661087866108786</v>
      </c>
    </row>
    <row r="153" spans="1:8" x14ac:dyDescent="0.2">
      <c r="A153" t="s">
        <v>26</v>
      </c>
      <c r="B153">
        <v>3</v>
      </c>
      <c r="C153" t="s">
        <v>47</v>
      </c>
      <c r="D153" t="s">
        <v>48</v>
      </c>
      <c r="E153">
        <v>4</v>
      </c>
      <c r="F153">
        <v>1.63</v>
      </c>
      <c r="G153">
        <v>4.78</v>
      </c>
      <c r="H153" s="7">
        <f t="shared" si="3"/>
        <v>0.34100418410041838</v>
      </c>
    </row>
    <row r="154" spans="1:8" x14ac:dyDescent="0.2">
      <c r="A154" t="s">
        <v>28</v>
      </c>
      <c r="B154">
        <v>3</v>
      </c>
      <c r="C154" t="s">
        <v>47</v>
      </c>
      <c r="D154" t="s">
        <v>48</v>
      </c>
      <c r="E154">
        <v>1</v>
      </c>
      <c r="F154">
        <v>0.44</v>
      </c>
      <c r="G154">
        <v>5.71</v>
      </c>
      <c r="H154" s="7">
        <f t="shared" si="3"/>
        <v>7.7057793345008757E-2</v>
      </c>
    </row>
    <row r="155" spans="1:8" x14ac:dyDescent="0.2">
      <c r="A155" t="s">
        <v>28</v>
      </c>
      <c r="B155">
        <v>3</v>
      </c>
      <c r="C155" t="s">
        <v>47</v>
      </c>
      <c r="D155" t="s">
        <v>48</v>
      </c>
      <c r="E155">
        <v>2</v>
      </c>
      <c r="F155">
        <v>0.83</v>
      </c>
      <c r="G155">
        <v>5.71</v>
      </c>
      <c r="H155" s="7">
        <f t="shared" si="3"/>
        <v>0.14535901926444833</v>
      </c>
    </row>
    <row r="156" spans="1:8" x14ac:dyDescent="0.2">
      <c r="A156" t="s">
        <v>28</v>
      </c>
      <c r="B156">
        <v>3</v>
      </c>
      <c r="C156" t="s">
        <v>47</v>
      </c>
      <c r="D156" t="s">
        <v>48</v>
      </c>
      <c r="E156">
        <v>3</v>
      </c>
      <c r="F156">
        <v>1.1499999999999999</v>
      </c>
      <c r="G156">
        <v>5.71</v>
      </c>
      <c r="H156" s="7">
        <f t="shared" si="3"/>
        <v>0.20140105078809106</v>
      </c>
    </row>
    <row r="157" spans="1:8" x14ac:dyDescent="0.2">
      <c r="A157" t="s">
        <v>28</v>
      </c>
      <c r="B157">
        <v>3</v>
      </c>
      <c r="C157" t="s">
        <v>47</v>
      </c>
      <c r="D157" t="s">
        <v>48</v>
      </c>
      <c r="E157">
        <v>4</v>
      </c>
      <c r="F157">
        <v>1.45</v>
      </c>
      <c r="G157">
        <v>5.71</v>
      </c>
      <c r="H157" s="7">
        <f t="shared" si="3"/>
        <v>0.25394045534150611</v>
      </c>
    </row>
    <row r="158" spans="1:8" x14ac:dyDescent="0.2">
      <c r="A158" t="s">
        <v>30</v>
      </c>
      <c r="B158">
        <v>3</v>
      </c>
      <c r="C158" t="s">
        <v>47</v>
      </c>
      <c r="D158" t="s">
        <v>48</v>
      </c>
      <c r="E158">
        <v>1</v>
      </c>
      <c r="F158">
        <v>0.64</v>
      </c>
      <c r="G158">
        <v>5.36</v>
      </c>
      <c r="H158" s="7">
        <f t="shared" si="3"/>
        <v>0.11940298507462686</v>
      </c>
    </row>
    <row r="159" spans="1:8" x14ac:dyDescent="0.2">
      <c r="A159" t="s">
        <v>30</v>
      </c>
      <c r="B159">
        <v>3</v>
      </c>
      <c r="C159" t="s">
        <v>47</v>
      </c>
      <c r="D159" t="s">
        <v>48</v>
      </c>
      <c r="E159">
        <v>2</v>
      </c>
      <c r="F159">
        <v>1.18</v>
      </c>
      <c r="G159">
        <v>5.36</v>
      </c>
      <c r="H159" s="7">
        <f t="shared" si="3"/>
        <v>0.22014925373134325</v>
      </c>
    </row>
    <row r="160" spans="1:8" x14ac:dyDescent="0.2">
      <c r="A160" t="s">
        <v>30</v>
      </c>
      <c r="B160">
        <v>3</v>
      </c>
      <c r="C160" t="s">
        <v>47</v>
      </c>
      <c r="D160" t="s">
        <v>48</v>
      </c>
      <c r="E160">
        <v>3</v>
      </c>
      <c r="F160">
        <v>1.5</v>
      </c>
      <c r="G160">
        <v>5.36</v>
      </c>
      <c r="H160" s="7">
        <f t="shared" si="3"/>
        <v>0.27985074626865669</v>
      </c>
    </row>
    <row r="161" spans="1:8" x14ac:dyDescent="0.2">
      <c r="A161" t="s">
        <v>30</v>
      </c>
      <c r="B161">
        <v>3</v>
      </c>
      <c r="C161" t="s">
        <v>47</v>
      </c>
      <c r="D161" t="s">
        <v>48</v>
      </c>
      <c r="E161">
        <v>4</v>
      </c>
      <c r="F161">
        <v>1.85</v>
      </c>
      <c r="G161">
        <v>5.36</v>
      </c>
      <c r="H161" s="7">
        <f t="shared" si="3"/>
        <v>0.34514925373134325</v>
      </c>
    </row>
    <row r="162" spans="1:8" x14ac:dyDescent="0.2">
      <c r="A162" t="s">
        <v>32</v>
      </c>
      <c r="B162">
        <v>3</v>
      </c>
      <c r="C162" t="s">
        <v>47</v>
      </c>
      <c r="D162" t="s">
        <v>48</v>
      </c>
      <c r="E162">
        <v>1</v>
      </c>
      <c r="F162">
        <v>0.57999999999999996</v>
      </c>
      <c r="G162">
        <v>5.33</v>
      </c>
      <c r="H162" s="7">
        <f t="shared" si="3"/>
        <v>0.10881801125703564</v>
      </c>
    </row>
    <row r="163" spans="1:8" x14ac:dyDescent="0.2">
      <c r="A163" t="s">
        <v>32</v>
      </c>
      <c r="B163">
        <v>3</v>
      </c>
      <c r="C163" t="s">
        <v>47</v>
      </c>
      <c r="D163" t="s">
        <v>48</v>
      </c>
      <c r="E163">
        <v>2</v>
      </c>
      <c r="F163">
        <v>1.04</v>
      </c>
      <c r="G163">
        <v>5.33</v>
      </c>
      <c r="H163" s="7">
        <f t="shared" si="3"/>
        <v>0.1951219512195122</v>
      </c>
    </row>
    <row r="164" spans="1:8" x14ac:dyDescent="0.2">
      <c r="A164" t="s">
        <v>32</v>
      </c>
      <c r="B164">
        <v>3</v>
      </c>
      <c r="C164" t="s">
        <v>47</v>
      </c>
      <c r="D164" t="s">
        <v>48</v>
      </c>
      <c r="E164">
        <v>3</v>
      </c>
      <c r="F164">
        <v>1.43</v>
      </c>
      <c r="G164">
        <v>5.33</v>
      </c>
      <c r="H164" s="7">
        <f t="shared" si="3"/>
        <v>0.26829268292682923</v>
      </c>
    </row>
    <row r="165" spans="1:8" x14ac:dyDescent="0.2">
      <c r="A165" t="s">
        <v>32</v>
      </c>
      <c r="B165">
        <v>3</v>
      </c>
      <c r="C165" t="s">
        <v>47</v>
      </c>
      <c r="D165" t="s">
        <v>48</v>
      </c>
      <c r="E165">
        <v>4</v>
      </c>
      <c r="F165">
        <v>1.66</v>
      </c>
      <c r="G165">
        <v>5.33</v>
      </c>
      <c r="H165" s="7">
        <f t="shared" si="3"/>
        <v>0.3114446529080675</v>
      </c>
    </row>
    <row r="166" spans="1:8" x14ac:dyDescent="0.2">
      <c r="A166" t="s">
        <v>34</v>
      </c>
      <c r="B166">
        <v>3</v>
      </c>
      <c r="C166" t="s">
        <v>47</v>
      </c>
      <c r="D166" t="s">
        <v>48</v>
      </c>
      <c r="E166">
        <v>1</v>
      </c>
      <c r="F166">
        <v>0.72</v>
      </c>
      <c r="G166">
        <v>5.44</v>
      </c>
      <c r="H166" s="7">
        <f t="shared" si="3"/>
        <v>0.13235294117647056</v>
      </c>
    </row>
    <row r="167" spans="1:8" x14ac:dyDescent="0.2">
      <c r="A167" t="s">
        <v>34</v>
      </c>
      <c r="B167">
        <v>3</v>
      </c>
      <c r="C167" t="s">
        <v>47</v>
      </c>
      <c r="D167" t="s">
        <v>48</v>
      </c>
      <c r="E167">
        <v>2</v>
      </c>
      <c r="F167">
        <v>1.43</v>
      </c>
      <c r="G167">
        <v>5.44</v>
      </c>
      <c r="H167" s="7">
        <f t="shared" si="3"/>
        <v>0.26286764705882348</v>
      </c>
    </row>
    <row r="168" spans="1:8" x14ac:dyDescent="0.2">
      <c r="A168" t="s">
        <v>34</v>
      </c>
      <c r="B168">
        <v>3</v>
      </c>
      <c r="C168" t="s">
        <v>47</v>
      </c>
      <c r="D168" t="s">
        <v>48</v>
      </c>
      <c r="E168">
        <v>3</v>
      </c>
      <c r="F168">
        <v>1.84</v>
      </c>
      <c r="G168">
        <v>5.44</v>
      </c>
      <c r="H168" s="7">
        <f t="shared" si="3"/>
        <v>0.33823529411764702</v>
      </c>
    </row>
    <row r="169" spans="1:8" x14ac:dyDescent="0.2">
      <c r="A169" t="s">
        <v>34</v>
      </c>
      <c r="B169">
        <v>3</v>
      </c>
      <c r="C169" t="s">
        <v>47</v>
      </c>
      <c r="D169" t="s">
        <v>48</v>
      </c>
      <c r="E169">
        <v>4</v>
      </c>
      <c r="F169">
        <v>2.44</v>
      </c>
      <c r="G169">
        <v>5.44</v>
      </c>
      <c r="H169" s="7">
        <f t="shared" si="3"/>
        <v>0.44852941176470584</v>
      </c>
    </row>
    <row r="170" spans="1:8" x14ac:dyDescent="0.2">
      <c r="A170" t="s">
        <v>36</v>
      </c>
      <c r="B170">
        <v>3</v>
      </c>
      <c r="C170" t="s">
        <v>47</v>
      </c>
      <c r="D170" t="s">
        <v>48</v>
      </c>
      <c r="E170">
        <v>1</v>
      </c>
      <c r="F170">
        <v>0.63</v>
      </c>
      <c r="G170">
        <v>5.46</v>
      </c>
      <c r="H170" s="7">
        <f t="shared" si="3"/>
        <v>0.11538461538461539</v>
      </c>
    </row>
    <row r="171" spans="1:8" x14ac:dyDescent="0.2">
      <c r="A171" t="s">
        <v>36</v>
      </c>
      <c r="B171">
        <v>3</v>
      </c>
      <c r="C171" t="s">
        <v>47</v>
      </c>
      <c r="D171" t="s">
        <v>48</v>
      </c>
      <c r="E171">
        <v>2</v>
      </c>
      <c r="F171">
        <v>0.99</v>
      </c>
      <c r="G171">
        <v>5.46</v>
      </c>
      <c r="H171" s="7">
        <f t="shared" si="3"/>
        <v>0.18131868131868131</v>
      </c>
    </row>
    <row r="172" spans="1:8" x14ac:dyDescent="0.2">
      <c r="A172" t="s">
        <v>36</v>
      </c>
      <c r="B172">
        <v>3</v>
      </c>
      <c r="C172" t="s">
        <v>47</v>
      </c>
      <c r="D172" t="s">
        <v>48</v>
      </c>
      <c r="E172">
        <v>3</v>
      </c>
      <c r="F172">
        <v>1.36</v>
      </c>
      <c r="G172">
        <v>5.46</v>
      </c>
      <c r="H172" s="7">
        <f t="shared" si="3"/>
        <v>0.24908424908424912</v>
      </c>
    </row>
    <row r="173" spans="1:8" x14ac:dyDescent="0.2">
      <c r="A173" t="s">
        <v>36</v>
      </c>
      <c r="B173">
        <v>3</v>
      </c>
      <c r="C173" t="s">
        <v>47</v>
      </c>
      <c r="D173" t="s">
        <v>48</v>
      </c>
      <c r="E173">
        <v>4</v>
      </c>
      <c r="F173">
        <v>1.73</v>
      </c>
      <c r="G173">
        <v>5.46</v>
      </c>
      <c r="H173" s="7">
        <f t="shared" si="3"/>
        <v>0.31684981684981683</v>
      </c>
    </row>
    <row r="174" spans="1:8" x14ac:dyDescent="0.2">
      <c r="A174" t="s">
        <v>38</v>
      </c>
      <c r="B174">
        <v>3</v>
      </c>
      <c r="C174" t="s">
        <v>47</v>
      </c>
      <c r="D174" t="s">
        <v>48</v>
      </c>
      <c r="E174">
        <v>1</v>
      </c>
      <c r="F174">
        <v>0.65</v>
      </c>
      <c r="G174" s="9">
        <v>5</v>
      </c>
      <c r="H174" s="7">
        <f t="shared" si="3"/>
        <v>0.13</v>
      </c>
    </row>
    <row r="175" spans="1:8" x14ac:dyDescent="0.2">
      <c r="A175" t="s">
        <v>38</v>
      </c>
      <c r="B175">
        <v>3</v>
      </c>
      <c r="C175" t="s">
        <v>47</v>
      </c>
      <c r="D175" t="s">
        <v>48</v>
      </c>
      <c r="E175">
        <v>2</v>
      </c>
      <c r="F175">
        <v>1.19</v>
      </c>
      <c r="G175" s="9">
        <v>5</v>
      </c>
      <c r="H175" s="7">
        <f t="shared" si="3"/>
        <v>0.23799999999999999</v>
      </c>
    </row>
    <row r="176" spans="1:8" x14ac:dyDescent="0.2">
      <c r="A176" t="s">
        <v>38</v>
      </c>
      <c r="B176">
        <v>3</v>
      </c>
      <c r="C176" t="s">
        <v>47</v>
      </c>
      <c r="D176" t="s">
        <v>48</v>
      </c>
      <c r="E176">
        <v>3</v>
      </c>
      <c r="F176">
        <v>1.45</v>
      </c>
      <c r="G176" s="9">
        <v>5</v>
      </c>
      <c r="H176" s="7">
        <f t="shared" si="3"/>
        <v>0.28999999999999998</v>
      </c>
    </row>
    <row r="177" spans="1:8" x14ac:dyDescent="0.2">
      <c r="A177" t="s">
        <v>38</v>
      </c>
      <c r="B177">
        <v>3</v>
      </c>
      <c r="C177" t="s">
        <v>47</v>
      </c>
      <c r="D177" t="s">
        <v>48</v>
      </c>
      <c r="E177">
        <v>4</v>
      </c>
      <c r="F177">
        <v>1.76</v>
      </c>
      <c r="G177" s="9">
        <v>5</v>
      </c>
      <c r="H177" s="7">
        <f t="shared" si="3"/>
        <v>0.35199999999999998</v>
      </c>
    </row>
    <row r="178" spans="1:8" x14ac:dyDescent="0.2">
      <c r="A178" t="s">
        <v>21</v>
      </c>
      <c r="B178">
        <v>3</v>
      </c>
      <c r="C178" t="s">
        <v>45</v>
      </c>
      <c r="D178" t="s">
        <v>48</v>
      </c>
      <c r="E178">
        <v>1</v>
      </c>
      <c r="F178">
        <v>0.43</v>
      </c>
      <c r="G178">
        <v>5.67</v>
      </c>
      <c r="H178" s="7">
        <f t="shared" si="3"/>
        <v>7.5837742504409167E-2</v>
      </c>
    </row>
    <row r="179" spans="1:8" x14ac:dyDescent="0.2">
      <c r="A179" t="s">
        <v>21</v>
      </c>
      <c r="B179">
        <v>3</v>
      </c>
      <c r="C179" t="s">
        <v>45</v>
      </c>
      <c r="D179" t="s">
        <v>48</v>
      </c>
      <c r="E179">
        <v>2</v>
      </c>
      <c r="F179">
        <v>0.89</v>
      </c>
      <c r="G179">
        <v>5.67</v>
      </c>
      <c r="H179" s="7">
        <f t="shared" si="3"/>
        <v>0.15696649029982362</v>
      </c>
    </row>
    <row r="180" spans="1:8" x14ac:dyDescent="0.2">
      <c r="A180" t="s">
        <v>21</v>
      </c>
      <c r="B180">
        <v>3</v>
      </c>
      <c r="C180" t="s">
        <v>45</v>
      </c>
      <c r="D180" t="s">
        <v>48</v>
      </c>
      <c r="E180">
        <v>3</v>
      </c>
      <c r="F180">
        <v>1.18</v>
      </c>
      <c r="G180">
        <v>5.67</v>
      </c>
      <c r="H180" s="7">
        <f t="shared" si="3"/>
        <v>0.20811287477954143</v>
      </c>
    </row>
    <row r="181" spans="1:8" x14ac:dyDescent="0.2">
      <c r="A181" t="s">
        <v>21</v>
      </c>
      <c r="B181">
        <v>3</v>
      </c>
      <c r="C181" t="s">
        <v>45</v>
      </c>
      <c r="D181" t="s">
        <v>48</v>
      </c>
      <c r="E181">
        <v>4</v>
      </c>
      <c r="F181" s="9">
        <v>1.5</v>
      </c>
      <c r="G181">
        <v>5.67</v>
      </c>
      <c r="H181" s="7">
        <f t="shared" si="3"/>
        <v>0.26455026455026454</v>
      </c>
    </row>
    <row r="182" spans="1:8" x14ac:dyDescent="0.2">
      <c r="A182" t="s">
        <v>23</v>
      </c>
      <c r="B182">
        <v>3</v>
      </c>
      <c r="C182" t="s">
        <v>45</v>
      </c>
      <c r="D182" t="s">
        <v>48</v>
      </c>
      <c r="E182">
        <v>1</v>
      </c>
      <c r="F182">
        <v>0.56000000000000005</v>
      </c>
      <c r="G182">
        <v>4.41</v>
      </c>
      <c r="H182" s="7">
        <f t="shared" si="3"/>
        <v>0.126984126984127</v>
      </c>
    </row>
    <row r="183" spans="1:8" x14ac:dyDescent="0.2">
      <c r="A183" t="s">
        <v>23</v>
      </c>
      <c r="B183">
        <v>3</v>
      </c>
      <c r="C183" t="s">
        <v>45</v>
      </c>
      <c r="D183" t="s">
        <v>48</v>
      </c>
      <c r="E183">
        <v>2</v>
      </c>
      <c r="F183">
        <v>1.08</v>
      </c>
      <c r="G183">
        <v>4.41</v>
      </c>
      <c r="H183" s="7">
        <f t="shared" si="3"/>
        <v>0.24489795918367349</v>
      </c>
    </row>
    <row r="184" spans="1:8" x14ac:dyDescent="0.2">
      <c r="A184" t="s">
        <v>23</v>
      </c>
      <c r="B184">
        <v>3</v>
      </c>
      <c r="C184" t="s">
        <v>45</v>
      </c>
      <c r="D184" t="s">
        <v>48</v>
      </c>
      <c r="E184">
        <v>3</v>
      </c>
      <c r="F184">
        <v>1.49</v>
      </c>
      <c r="G184">
        <v>4.41</v>
      </c>
      <c r="H184" s="7">
        <f t="shared" si="3"/>
        <v>0.33786848072562359</v>
      </c>
    </row>
    <row r="185" spans="1:8" x14ac:dyDescent="0.2">
      <c r="A185" t="s">
        <v>23</v>
      </c>
      <c r="B185">
        <v>3</v>
      </c>
      <c r="C185" t="s">
        <v>45</v>
      </c>
      <c r="D185" t="s">
        <v>48</v>
      </c>
      <c r="E185">
        <v>4</v>
      </c>
      <c r="F185">
        <v>1.75</v>
      </c>
      <c r="G185">
        <v>4.41</v>
      </c>
      <c r="H185" s="7">
        <f t="shared" si="3"/>
        <v>0.3968253968253968</v>
      </c>
    </row>
    <row r="186" spans="1:8" x14ac:dyDescent="0.2">
      <c r="A186" t="s">
        <v>25</v>
      </c>
      <c r="B186">
        <v>3</v>
      </c>
      <c r="C186" t="s">
        <v>45</v>
      </c>
      <c r="D186" t="s">
        <v>48</v>
      </c>
      <c r="E186">
        <v>1</v>
      </c>
      <c r="F186">
        <v>0.33</v>
      </c>
      <c r="G186">
        <v>5.59</v>
      </c>
      <c r="H186" s="7">
        <f t="shared" si="3"/>
        <v>5.9033989266547411E-2</v>
      </c>
    </row>
    <row r="187" spans="1:8" x14ac:dyDescent="0.2">
      <c r="A187" t="s">
        <v>25</v>
      </c>
      <c r="B187">
        <v>3</v>
      </c>
      <c r="C187" t="s">
        <v>45</v>
      </c>
      <c r="D187" t="s">
        <v>48</v>
      </c>
      <c r="E187">
        <v>2</v>
      </c>
      <c r="F187">
        <v>1.02</v>
      </c>
      <c r="G187">
        <v>5.59</v>
      </c>
      <c r="H187" s="7">
        <f t="shared" si="3"/>
        <v>0.18246869409660108</v>
      </c>
    </row>
    <row r="188" spans="1:8" x14ac:dyDescent="0.2">
      <c r="A188" t="s">
        <v>25</v>
      </c>
      <c r="B188">
        <v>3</v>
      </c>
      <c r="C188" t="s">
        <v>45</v>
      </c>
      <c r="D188" t="s">
        <v>48</v>
      </c>
      <c r="E188">
        <v>3</v>
      </c>
      <c r="F188">
        <v>1.33</v>
      </c>
      <c r="G188">
        <v>5.59</v>
      </c>
      <c r="H188" s="7">
        <f t="shared" si="3"/>
        <v>0.23792486583184261</v>
      </c>
    </row>
    <row r="189" spans="1:8" x14ac:dyDescent="0.2">
      <c r="A189" t="s">
        <v>25</v>
      </c>
      <c r="B189">
        <v>3</v>
      </c>
      <c r="C189" t="s">
        <v>45</v>
      </c>
      <c r="D189" t="s">
        <v>48</v>
      </c>
      <c r="E189">
        <v>4</v>
      </c>
      <c r="F189">
        <v>1.5</v>
      </c>
      <c r="G189">
        <v>5.59</v>
      </c>
      <c r="H189" s="7">
        <f t="shared" si="3"/>
        <v>0.26833631484794274</v>
      </c>
    </row>
    <row r="190" spans="1:8" x14ac:dyDescent="0.2">
      <c r="A190" t="s">
        <v>27</v>
      </c>
      <c r="B190">
        <v>3</v>
      </c>
      <c r="C190" t="s">
        <v>45</v>
      </c>
      <c r="D190" t="s">
        <v>48</v>
      </c>
      <c r="E190">
        <v>1</v>
      </c>
      <c r="F190">
        <v>0.43</v>
      </c>
      <c r="G190">
        <v>5.1100000000000003</v>
      </c>
      <c r="H190" s="7">
        <f t="shared" si="3"/>
        <v>8.4148727984344418E-2</v>
      </c>
    </row>
    <row r="191" spans="1:8" x14ac:dyDescent="0.2">
      <c r="A191" t="s">
        <v>27</v>
      </c>
      <c r="B191">
        <v>3</v>
      </c>
      <c r="C191" t="s">
        <v>45</v>
      </c>
      <c r="D191" t="s">
        <v>48</v>
      </c>
      <c r="E191">
        <v>2</v>
      </c>
      <c r="F191">
        <v>0.93</v>
      </c>
      <c r="G191">
        <v>5.1100000000000003</v>
      </c>
      <c r="H191" s="7">
        <f t="shared" si="3"/>
        <v>0.18199608610567514</v>
      </c>
    </row>
    <row r="192" spans="1:8" x14ac:dyDescent="0.2">
      <c r="A192" t="s">
        <v>27</v>
      </c>
      <c r="B192">
        <v>3</v>
      </c>
      <c r="C192" t="s">
        <v>45</v>
      </c>
      <c r="D192" t="s">
        <v>48</v>
      </c>
      <c r="E192">
        <v>3</v>
      </c>
      <c r="F192">
        <v>1.29</v>
      </c>
      <c r="G192">
        <v>5.1100000000000003</v>
      </c>
      <c r="H192" s="7">
        <f t="shared" si="3"/>
        <v>0.25244618395303325</v>
      </c>
    </row>
    <row r="193" spans="1:8" x14ac:dyDescent="0.2">
      <c r="A193" t="s">
        <v>27</v>
      </c>
      <c r="B193">
        <v>3</v>
      </c>
      <c r="C193" t="s">
        <v>45</v>
      </c>
      <c r="D193" t="s">
        <v>48</v>
      </c>
      <c r="E193">
        <v>4</v>
      </c>
      <c r="F193">
        <v>1.66</v>
      </c>
      <c r="G193">
        <v>5.1100000000000003</v>
      </c>
      <c r="H193" s="7">
        <f t="shared" si="3"/>
        <v>0.32485322896281799</v>
      </c>
    </row>
    <row r="194" spans="1:8" x14ac:dyDescent="0.2">
      <c r="A194" t="s">
        <v>29</v>
      </c>
      <c r="B194">
        <v>3</v>
      </c>
      <c r="C194" t="s">
        <v>45</v>
      </c>
      <c r="D194" t="s">
        <v>48</v>
      </c>
      <c r="E194">
        <v>1</v>
      </c>
      <c r="F194">
        <v>0.45</v>
      </c>
      <c r="G194">
        <v>5.84</v>
      </c>
      <c r="H194" s="7">
        <f t="shared" si="3"/>
        <v>7.7054794520547948E-2</v>
      </c>
    </row>
    <row r="195" spans="1:8" x14ac:dyDescent="0.2">
      <c r="A195" t="s">
        <v>29</v>
      </c>
      <c r="B195">
        <v>3</v>
      </c>
      <c r="C195" t="s">
        <v>45</v>
      </c>
      <c r="D195" t="s">
        <v>48</v>
      </c>
      <c r="E195">
        <v>2</v>
      </c>
      <c r="F195">
        <v>1</v>
      </c>
      <c r="G195">
        <v>5.84</v>
      </c>
      <c r="H195" s="7">
        <f t="shared" si="3"/>
        <v>0.17123287671232876</v>
      </c>
    </row>
    <row r="196" spans="1:8" x14ac:dyDescent="0.2">
      <c r="A196" t="s">
        <v>29</v>
      </c>
      <c r="B196">
        <v>3</v>
      </c>
      <c r="C196" t="s">
        <v>45</v>
      </c>
      <c r="D196" t="s">
        <v>48</v>
      </c>
      <c r="E196">
        <v>3</v>
      </c>
      <c r="F196">
        <v>1.4</v>
      </c>
      <c r="G196">
        <v>5.84</v>
      </c>
      <c r="H196" s="7">
        <f t="shared" si="3"/>
        <v>0.23972602739726026</v>
      </c>
    </row>
    <row r="197" spans="1:8" x14ac:dyDescent="0.2">
      <c r="A197" t="s">
        <v>29</v>
      </c>
      <c r="B197">
        <v>3</v>
      </c>
      <c r="C197" t="s">
        <v>45</v>
      </c>
      <c r="D197" t="s">
        <v>48</v>
      </c>
      <c r="E197">
        <v>4</v>
      </c>
      <c r="F197">
        <v>1.7</v>
      </c>
      <c r="G197">
        <v>5.84</v>
      </c>
      <c r="H197" s="7">
        <f t="shared" si="3"/>
        <v>0.2910958904109589</v>
      </c>
    </row>
    <row r="198" spans="1:8" x14ac:dyDescent="0.2">
      <c r="A198" t="s">
        <v>31</v>
      </c>
      <c r="B198">
        <v>3</v>
      </c>
      <c r="C198" t="s">
        <v>45</v>
      </c>
      <c r="D198" t="s">
        <v>48</v>
      </c>
      <c r="E198">
        <v>1</v>
      </c>
      <c r="F198">
        <v>0.44</v>
      </c>
      <c r="G198">
        <v>4.93</v>
      </c>
      <c r="H198" s="7">
        <f t="shared" si="3"/>
        <v>8.9249492900608518E-2</v>
      </c>
    </row>
    <row r="199" spans="1:8" x14ac:dyDescent="0.2">
      <c r="A199" t="s">
        <v>31</v>
      </c>
      <c r="B199">
        <v>3</v>
      </c>
      <c r="C199" t="s">
        <v>45</v>
      </c>
      <c r="D199" t="s">
        <v>48</v>
      </c>
      <c r="E199">
        <v>2</v>
      </c>
      <c r="F199">
        <v>1.02</v>
      </c>
      <c r="G199">
        <v>4.93</v>
      </c>
      <c r="H199" s="7">
        <f t="shared" si="3"/>
        <v>0.20689655172413796</v>
      </c>
    </row>
    <row r="200" spans="1:8" x14ac:dyDescent="0.2">
      <c r="A200" t="s">
        <v>31</v>
      </c>
      <c r="B200">
        <v>3</v>
      </c>
      <c r="C200" t="s">
        <v>45</v>
      </c>
      <c r="D200" t="s">
        <v>48</v>
      </c>
      <c r="E200">
        <v>3</v>
      </c>
      <c r="F200">
        <v>1.4</v>
      </c>
      <c r="G200">
        <v>4.93</v>
      </c>
      <c r="H200" s="7">
        <f t="shared" si="3"/>
        <v>0.28397565922920892</v>
      </c>
    </row>
    <row r="201" spans="1:8" x14ac:dyDescent="0.2">
      <c r="A201" t="s">
        <v>31</v>
      </c>
      <c r="B201">
        <v>3</v>
      </c>
      <c r="C201" t="s">
        <v>45</v>
      </c>
      <c r="D201" t="s">
        <v>48</v>
      </c>
      <c r="E201">
        <v>4</v>
      </c>
      <c r="F201">
        <v>1.67</v>
      </c>
      <c r="G201">
        <v>4.93</v>
      </c>
      <c r="H201" s="7">
        <f t="shared" si="3"/>
        <v>0.33874239350912777</v>
      </c>
    </row>
    <row r="202" spans="1:8" x14ac:dyDescent="0.2">
      <c r="A202" t="s">
        <v>33</v>
      </c>
      <c r="B202">
        <v>3</v>
      </c>
      <c r="C202" t="s">
        <v>45</v>
      </c>
      <c r="D202" t="s">
        <v>48</v>
      </c>
      <c r="E202">
        <v>1</v>
      </c>
      <c r="F202">
        <v>0.31</v>
      </c>
      <c r="G202">
        <v>5.9</v>
      </c>
      <c r="H202" s="7">
        <f t="shared" si="3"/>
        <v>5.254237288135593E-2</v>
      </c>
    </row>
    <row r="203" spans="1:8" x14ac:dyDescent="0.2">
      <c r="A203" t="s">
        <v>33</v>
      </c>
      <c r="B203">
        <v>3</v>
      </c>
      <c r="C203" t="s">
        <v>45</v>
      </c>
      <c r="D203" t="s">
        <v>48</v>
      </c>
      <c r="E203">
        <v>2</v>
      </c>
      <c r="F203">
        <v>0.79</v>
      </c>
      <c r="G203">
        <v>5.9</v>
      </c>
      <c r="H203" s="7">
        <f t="shared" si="3"/>
        <v>0.13389830508474576</v>
      </c>
    </row>
    <row r="204" spans="1:8" x14ac:dyDescent="0.2">
      <c r="A204" t="s">
        <v>33</v>
      </c>
      <c r="B204">
        <v>3</v>
      </c>
      <c r="C204" t="s">
        <v>45</v>
      </c>
      <c r="D204" t="s">
        <v>48</v>
      </c>
      <c r="E204">
        <v>3</v>
      </c>
      <c r="F204">
        <v>1.21</v>
      </c>
      <c r="G204">
        <v>5.9</v>
      </c>
      <c r="H204" s="7">
        <f t="shared" si="3"/>
        <v>0.20508474576271185</v>
      </c>
    </row>
    <row r="205" spans="1:8" x14ac:dyDescent="0.2">
      <c r="A205" t="s">
        <v>33</v>
      </c>
      <c r="B205">
        <v>3</v>
      </c>
      <c r="C205" t="s">
        <v>45</v>
      </c>
      <c r="D205" t="s">
        <v>48</v>
      </c>
      <c r="E205">
        <v>4</v>
      </c>
      <c r="F205">
        <v>1.55</v>
      </c>
      <c r="G205">
        <v>5.9</v>
      </c>
      <c r="H205" s="7">
        <f t="shared" si="3"/>
        <v>0.26271186440677963</v>
      </c>
    </row>
    <row r="206" spans="1:8" x14ac:dyDescent="0.2">
      <c r="A206" t="s">
        <v>35</v>
      </c>
      <c r="B206">
        <v>3</v>
      </c>
      <c r="C206" t="s">
        <v>45</v>
      </c>
      <c r="D206" t="s">
        <v>48</v>
      </c>
      <c r="E206">
        <v>1</v>
      </c>
      <c r="F206">
        <v>0.61</v>
      </c>
      <c r="G206">
        <v>4.92</v>
      </c>
      <c r="H206" s="7">
        <f t="shared" si="3"/>
        <v>0.12398373983739837</v>
      </c>
    </row>
    <row r="207" spans="1:8" x14ac:dyDescent="0.2">
      <c r="A207" t="s">
        <v>35</v>
      </c>
      <c r="B207">
        <v>3</v>
      </c>
      <c r="C207" t="s">
        <v>45</v>
      </c>
      <c r="D207" t="s">
        <v>48</v>
      </c>
      <c r="E207">
        <v>2</v>
      </c>
      <c r="F207">
        <v>1.1200000000000001</v>
      </c>
      <c r="G207">
        <v>4.92</v>
      </c>
      <c r="H207" s="7">
        <f t="shared" ref="H207:H270" si="4">F207/G207</f>
        <v>0.22764227642276424</v>
      </c>
    </row>
    <row r="208" spans="1:8" x14ac:dyDescent="0.2">
      <c r="A208" t="s">
        <v>35</v>
      </c>
      <c r="B208">
        <v>3</v>
      </c>
      <c r="C208" t="s">
        <v>45</v>
      </c>
      <c r="D208" t="s">
        <v>48</v>
      </c>
      <c r="E208">
        <v>3</v>
      </c>
      <c r="F208">
        <v>1.35</v>
      </c>
      <c r="G208">
        <v>4.92</v>
      </c>
      <c r="H208" s="7">
        <f t="shared" si="4"/>
        <v>0.27439024390243905</v>
      </c>
    </row>
    <row r="209" spans="1:8" x14ac:dyDescent="0.2">
      <c r="A209" t="s">
        <v>35</v>
      </c>
      <c r="B209">
        <v>3</v>
      </c>
      <c r="C209" t="s">
        <v>45</v>
      </c>
      <c r="D209" t="s">
        <v>48</v>
      </c>
      <c r="E209">
        <v>4</v>
      </c>
      <c r="F209">
        <v>1.76</v>
      </c>
      <c r="G209">
        <v>4.92</v>
      </c>
      <c r="H209" s="7">
        <f t="shared" si="4"/>
        <v>0.35772357723577236</v>
      </c>
    </row>
    <row r="210" spans="1:8" x14ac:dyDescent="0.2">
      <c r="A210" t="s">
        <v>37</v>
      </c>
      <c r="B210">
        <v>3</v>
      </c>
      <c r="C210" t="s">
        <v>45</v>
      </c>
      <c r="D210" t="s">
        <v>48</v>
      </c>
      <c r="E210">
        <v>1</v>
      </c>
      <c r="F210">
        <v>0.61</v>
      </c>
      <c r="G210">
        <v>5.23</v>
      </c>
      <c r="H210" s="7">
        <f t="shared" si="4"/>
        <v>0.11663479923518164</v>
      </c>
    </row>
    <row r="211" spans="1:8" x14ac:dyDescent="0.2">
      <c r="A211" t="s">
        <v>37</v>
      </c>
      <c r="B211">
        <v>3</v>
      </c>
      <c r="C211" t="s">
        <v>45</v>
      </c>
      <c r="D211" t="s">
        <v>48</v>
      </c>
      <c r="E211">
        <v>2</v>
      </c>
      <c r="F211">
        <v>1.1000000000000001</v>
      </c>
      <c r="G211">
        <v>5.23</v>
      </c>
      <c r="H211" s="7">
        <f t="shared" si="4"/>
        <v>0.21032504780114722</v>
      </c>
    </row>
    <row r="212" spans="1:8" x14ac:dyDescent="0.2">
      <c r="A212" t="s">
        <v>37</v>
      </c>
      <c r="B212">
        <v>3</v>
      </c>
      <c r="C212" t="s">
        <v>45</v>
      </c>
      <c r="D212" t="s">
        <v>48</v>
      </c>
      <c r="E212">
        <v>3</v>
      </c>
      <c r="F212">
        <v>1.47</v>
      </c>
      <c r="G212">
        <v>5.23</v>
      </c>
      <c r="H212" s="7">
        <f t="shared" si="4"/>
        <v>0.2810707456978967</v>
      </c>
    </row>
    <row r="213" spans="1:8" x14ac:dyDescent="0.2">
      <c r="A213" t="s">
        <v>37</v>
      </c>
      <c r="B213">
        <v>3</v>
      </c>
      <c r="C213" t="s">
        <v>45</v>
      </c>
      <c r="D213" t="s">
        <v>48</v>
      </c>
      <c r="E213">
        <v>4</v>
      </c>
      <c r="F213">
        <v>1.8</v>
      </c>
      <c r="G213">
        <v>5.23</v>
      </c>
      <c r="H213" s="7">
        <f t="shared" si="4"/>
        <v>0.34416826003824091</v>
      </c>
    </row>
    <row r="214" spans="1:8" x14ac:dyDescent="0.2">
      <c r="A214" t="s">
        <v>50</v>
      </c>
      <c r="B214">
        <v>4</v>
      </c>
      <c r="C214" t="s">
        <v>47</v>
      </c>
      <c r="D214" t="s">
        <v>48</v>
      </c>
      <c r="E214">
        <v>1</v>
      </c>
      <c r="F214" s="9">
        <v>0.7752</v>
      </c>
      <c r="G214">
        <v>5.59</v>
      </c>
      <c r="H214" s="7">
        <f t="shared" si="4"/>
        <v>0.13867620751341683</v>
      </c>
    </row>
    <row r="215" spans="1:8" x14ac:dyDescent="0.2">
      <c r="A215" t="s">
        <v>50</v>
      </c>
      <c r="B215">
        <v>4</v>
      </c>
      <c r="C215" t="s">
        <v>47</v>
      </c>
      <c r="D215" t="s">
        <v>48</v>
      </c>
      <c r="E215">
        <v>2</v>
      </c>
      <c r="F215" s="9">
        <v>1.3262</v>
      </c>
      <c r="G215">
        <v>5.59</v>
      </c>
      <c r="H215" s="7">
        <f t="shared" si="4"/>
        <v>0.23724508050089446</v>
      </c>
    </row>
    <row r="216" spans="1:8" x14ac:dyDescent="0.2">
      <c r="A216" t="s">
        <v>50</v>
      </c>
      <c r="B216">
        <v>4</v>
      </c>
      <c r="C216" t="s">
        <v>47</v>
      </c>
      <c r="D216" t="s">
        <v>48</v>
      </c>
      <c r="E216">
        <v>3</v>
      </c>
      <c r="F216" s="9">
        <v>1.67</v>
      </c>
      <c r="G216">
        <v>5.59</v>
      </c>
      <c r="H216" s="7">
        <f t="shared" si="4"/>
        <v>0.29874776386404295</v>
      </c>
    </row>
    <row r="217" spans="1:8" x14ac:dyDescent="0.2">
      <c r="A217" t="s">
        <v>50</v>
      </c>
      <c r="B217">
        <v>4</v>
      </c>
      <c r="C217" t="s">
        <v>47</v>
      </c>
      <c r="D217" t="s">
        <v>48</v>
      </c>
      <c r="E217">
        <v>4</v>
      </c>
      <c r="F217" s="9">
        <v>1.87</v>
      </c>
      <c r="G217">
        <v>5.59</v>
      </c>
      <c r="H217" s="7">
        <f t="shared" si="4"/>
        <v>0.33452593917710199</v>
      </c>
    </row>
    <row r="218" spans="1:8" x14ac:dyDescent="0.2">
      <c r="A218" t="s">
        <v>52</v>
      </c>
      <c r="B218">
        <v>4</v>
      </c>
      <c r="C218" t="s">
        <v>47</v>
      </c>
      <c r="D218" t="s">
        <v>48</v>
      </c>
      <c r="E218">
        <v>1</v>
      </c>
      <c r="F218" s="9">
        <v>0.67259999999999998</v>
      </c>
      <c r="G218" s="6">
        <v>5.2487802258866187</v>
      </c>
      <c r="H218" s="7">
        <f t="shared" si="4"/>
        <v>0.1281440584390986</v>
      </c>
    </row>
    <row r="219" spans="1:8" x14ac:dyDescent="0.2">
      <c r="A219" t="s">
        <v>52</v>
      </c>
      <c r="B219">
        <v>4</v>
      </c>
      <c r="C219" t="s">
        <v>47</v>
      </c>
      <c r="D219" t="s">
        <v>48</v>
      </c>
      <c r="E219">
        <v>2</v>
      </c>
      <c r="F219" s="9">
        <v>1.2902</v>
      </c>
      <c r="G219" s="6">
        <v>5.2487802258866187</v>
      </c>
      <c r="H219" s="7">
        <f t="shared" si="4"/>
        <v>0.2458094918199896</v>
      </c>
    </row>
    <row r="220" spans="1:8" x14ac:dyDescent="0.2">
      <c r="A220" t="s">
        <v>52</v>
      </c>
      <c r="B220">
        <v>4</v>
      </c>
      <c r="C220" t="s">
        <v>47</v>
      </c>
      <c r="D220" t="s">
        <v>48</v>
      </c>
      <c r="E220">
        <v>3</v>
      </c>
      <c r="F220" s="9">
        <v>1.6</v>
      </c>
      <c r="G220" s="6">
        <v>5.2487802258866187</v>
      </c>
      <c r="H220" s="7">
        <f t="shared" si="4"/>
        <v>0.30483272896603891</v>
      </c>
    </row>
    <row r="221" spans="1:8" x14ac:dyDescent="0.2">
      <c r="A221" t="s">
        <v>52</v>
      </c>
      <c r="B221">
        <v>4</v>
      </c>
      <c r="C221" t="s">
        <v>47</v>
      </c>
      <c r="D221" t="s">
        <v>48</v>
      </c>
      <c r="E221">
        <v>4</v>
      </c>
      <c r="F221" s="9">
        <v>1.84</v>
      </c>
      <c r="G221" s="6">
        <v>5.2487802258866187</v>
      </c>
      <c r="H221" s="7">
        <f t="shared" si="4"/>
        <v>0.35055763831094472</v>
      </c>
    </row>
    <row r="222" spans="1:8" x14ac:dyDescent="0.2">
      <c r="A222" t="s">
        <v>54</v>
      </c>
      <c r="B222">
        <v>4</v>
      </c>
      <c r="C222" t="s">
        <v>47</v>
      </c>
      <c r="D222" t="s">
        <v>48</v>
      </c>
      <c r="E222">
        <v>1</v>
      </c>
      <c r="F222" s="9">
        <v>0.65390000000000004</v>
      </c>
      <c r="G222">
        <v>5.69</v>
      </c>
      <c r="H222" s="7">
        <f t="shared" si="4"/>
        <v>0.11492091388400703</v>
      </c>
    </row>
    <row r="223" spans="1:8" x14ac:dyDescent="0.2">
      <c r="A223" t="s">
        <v>54</v>
      </c>
      <c r="B223">
        <v>4</v>
      </c>
      <c r="C223" t="s">
        <v>47</v>
      </c>
      <c r="D223" t="s">
        <v>48</v>
      </c>
      <c r="E223">
        <v>2</v>
      </c>
      <c r="F223" s="9">
        <v>1.2366999999999999</v>
      </c>
      <c r="G223">
        <v>5.69</v>
      </c>
      <c r="H223" s="7">
        <f t="shared" si="4"/>
        <v>0.21734622144112475</v>
      </c>
    </row>
    <row r="224" spans="1:8" x14ac:dyDescent="0.2">
      <c r="A224" t="s">
        <v>54</v>
      </c>
      <c r="B224">
        <v>4</v>
      </c>
      <c r="C224" t="s">
        <v>47</v>
      </c>
      <c r="D224" t="s">
        <v>48</v>
      </c>
      <c r="E224">
        <v>3</v>
      </c>
      <c r="F224" s="9">
        <v>1.65</v>
      </c>
      <c r="G224">
        <v>5.69</v>
      </c>
      <c r="H224" s="7">
        <f t="shared" si="4"/>
        <v>0.28998242530755708</v>
      </c>
    </row>
    <row r="225" spans="1:8" x14ac:dyDescent="0.2">
      <c r="A225" t="s">
        <v>54</v>
      </c>
      <c r="B225">
        <v>4</v>
      </c>
      <c r="C225" t="s">
        <v>47</v>
      </c>
      <c r="D225" t="s">
        <v>48</v>
      </c>
      <c r="E225">
        <v>4</v>
      </c>
      <c r="F225" s="9">
        <v>1.95</v>
      </c>
      <c r="G225">
        <v>5.69</v>
      </c>
      <c r="H225" s="7">
        <f t="shared" si="4"/>
        <v>0.34270650263620384</v>
      </c>
    </row>
    <row r="226" spans="1:8" x14ac:dyDescent="0.2">
      <c r="A226" t="s">
        <v>56</v>
      </c>
      <c r="B226">
        <v>4</v>
      </c>
      <c r="C226" t="s">
        <v>47</v>
      </c>
      <c r="D226" t="s">
        <v>48</v>
      </c>
      <c r="E226">
        <v>1</v>
      </c>
      <c r="F226" s="9">
        <v>0.4501</v>
      </c>
      <c r="G226">
        <v>5.2</v>
      </c>
      <c r="H226" s="7">
        <f t="shared" si="4"/>
        <v>8.6557692307692308E-2</v>
      </c>
    </row>
    <row r="227" spans="1:8" x14ac:dyDescent="0.2">
      <c r="A227" t="s">
        <v>56</v>
      </c>
      <c r="B227">
        <v>4</v>
      </c>
      <c r="C227" t="s">
        <v>47</v>
      </c>
      <c r="D227" t="s">
        <v>48</v>
      </c>
      <c r="E227">
        <v>2</v>
      </c>
      <c r="F227" s="9">
        <v>1.1022000000000001</v>
      </c>
      <c r="G227">
        <v>5.2</v>
      </c>
      <c r="H227" s="7">
        <f t="shared" si="4"/>
        <v>0.21196153846153848</v>
      </c>
    </row>
    <row r="228" spans="1:8" x14ac:dyDescent="0.2">
      <c r="A228" t="s">
        <v>56</v>
      </c>
      <c r="B228">
        <v>4</v>
      </c>
      <c r="C228" t="s">
        <v>47</v>
      </c>
      <c r="D228" t="s">
        <v>48</v>
      </c>
      <c r="E228">
        <v>3</v>
      </c>
      <c r="F228" s="9">
        <v>1.42</v>
      </c>
      <c r="G228">
        <v>5.2</v>
      </c>
      <c r="H228" s="7">
        <f t="shared" si="4"/>
        <v>0.27307692307692305</v>
      </c>
    </row>
    <row r="229" spans="1:8" x14ac:dyDescent="0.2">
      <c r="A229" t="s">
        <v>56</v>
      </c>
      <c r="B229">
        <v>4</v>
      </c>
      <c r="C229" t="s">
        <v>47</v>
      </c>
      <c r="D229" t="s">
        <v>48</v>
      </c>
      <c r="E229">
        <v>4</v>
      </c>
      <c r="F229" s="9">
        <v>1.63</v>
      </c>
      <c r="G229">
        <v>5.2</v>
      </c>
      <c r="H229" s="7">
        <f t="shared" si="4"/>
        <v>0.3134615384615384</v>
      </c>
    </row>
    <row r="230" spans="1:8" x14ac:dyDescent="0.2">
      <c r="A230" t="s">
        <v>58</v>
      </c>
      <c r="B230">
        <v>4</v>
      </c>
      <c r="C230" t="s">
        <v>47</v>
      </c>
      <c r="D230" t="s">
        <v>48</v>
      </c>
      <c r="E230">
        <v>1</v>
      </c>
      <c r="F230" s="9">
        <v>0.52100000000000002</v>
      </c>
      <c r="G230">
        <v>5</v>
      </c>
      <c r="H230" s="7">
        <f t="shared" si="4"/>
        <v>0.1042</v>
      </c>
    </row>
    <row r="231" spans="1:8" x14ac:dyDescent="0.2">
      <c r="A231" t="s">
        <v>58</v>
      </c>
      <c r="B231">
        <v>4</v>
      </c>
      <c r="C231" t="s">
        <v>47</v>
      </c>
      <c r="D231" t="s">
        <v>48</v>
      </c>
      <c r="E231">
        <v>2</v>
      </c>
      <c r="F231" s="9">
        <v>1.0516000000000001</v>
      </c>
      <c r="G231">
        <v>5</v>
      </c>
      <c r="H231" s="7">
        <f t="shared" si="4"/>
        <v>0.21032000000000001</v>
      </c>
    </row>
    <row r="232" spans="1:8" x14ac:dyDescent="0.2">
      <c r="A232" t="s">
        <v>58</v>
      </c>
      <c r="B232">
        <v>4</v>
      </c>
      <c r="C232" t="s">
        <v>47</v>
      </c>
      <c r="D232" t="s">
        <v>48</v>
      </c>
      <c r="E232">
        <v>3</v>
      </c>
      <c r="F232" s="9">
        <v>1.43</v>
      </c>
      <c r="G232">
        <v>5</v>
      </c>
      <c r="H232" s="7">
        <f t="shared" si="4"/>
        <v>0.28599999999999998</v>
      </c>
    </row>
    <row r="233" spans="1:8" x14ac:dyDescent="0.2">
      <c r="A233" t="s">
        <v>58</v>
      </c>
      <c r="B233">
        <v>4</v>
      </c>
      <c r="C233" t="s">
        <v>47</v>
      </c>
      <c r="D233" t="s">
        <v>48</v>
      </c>
      <c r="E233">
        <v>4</v>
      </c>
      <c r="F233" s="9">
        <v>1.58</v>
      </c>
      <c r="G233">
        <v>5</v>
      </c>
      <c r="H233" s="7">
        <f t="shared" si="4"/>
        <v>0.316</v>
      </c>
    </row>
    <row r="234" spans="1:8" x14ac:dyDescent="0.2">
      <c r="A234" t="s">
        <v>60</v>
      </c>
      <c r="B234">
        <v>4</v>
      </c>
      <c r="C234" t="s">
        <v>47</v>
      </c>
      <c r="D234" t="s">
        <v>48</v>
      </c>
      <c r="E234">
        <v>1</v>
      </c>
      <c r="F234" s="9">
        <v>0.62670000000000003</v>
      </c>
      <c r="G234">
        <v>5.51</v>
      </c>
      <c r="H234" s="7">
        <f t="shared" si="4"/>
        <v>0.11373865698729584</v>
      </c>
    </row>
    <row r="235" spans="1:8" x14ac:dyDescent="0.2">
      <c r="A235" t="s">
        <v>60</v>
      </c>
      <c r="B235">
        <v>4</v>
      </c>
      <c r="C235" t="s">
        <v>47</v>
      </c>
      <c r="D235" t="s">
        <v>48</v>
      </c>
      <c r="E235">
        <v>2</v>
      </c>
      <c r="F235" s="9">
        <v>1.409</v>
      </c>
      <c r="G235">
        <v>5.51</v>
      </c>
      <c r="H235" s="7">
        <f t="shared" si="4"/>
        <v>0.2557168784029038</v>
      </c>
    </row>
    <row r="236" spans="1:8" x14ac:dyDescent="0.2">
      <c r="A236" t="s">
        <v>60</v>
      </c>
      <c r="B236">
        <v>4</v>
      </c>
      <c r="C236" t="s">
        <v>47</v>
      </c>
      <c r="D236" t="s">
        <v>48</v>
      </c>
      <c r="E236">
        <v>3</v>
      </c>
      <c r="F236" s="9">
        <v>1.96</v>
      </c>
      <c r="G236">
        <v>5.51</v>
      </c>
      <c r="H236" s="7">
        <f t="shared" si="4"/>
        <v>0.35571687840290384</v>
      </c>
    </row>
    <row r="237" spans="1:8" x14ac:dyDescent="0.2">
      <c r="A237" t="s">
        <v>60</v>
      </c>
      <c r="B237">
        <v>4</v>
      </c>
      <c r="C237" t="s">
        <v>47</v>
      </c>
      <c r="D237" t="s">
        <v>48</v>
      </c>
      <c r="E237">
        <v>4</v>
      </c>
      <c r="F237" s="9">
        <v>2.0699999999999998</v>
      </c>
      <c r="G237">
        <v>5.51</v>
      </c>
      <c r="H237" s="7">
        <f t="shared" si="4"/>
        <v>0.37568058076225042</v>
      </c>
    </row>
    <row r="238" spans="1:8" x14ac:dyDescent="0.2">
      <c r="A238" t="s">
        <v>62</v>
      </c>
      <c r="B238">
        <v>4</v>
      </c>
      <c r="C238" t="s">
        <v>47</v>
      </c>
      <c r="D238" t="s">
        <v>48</v>
      </c>
      <c r="E238">
        <v>1</v>
      </c>
      <c r="F238" s="9">
        <v>0.61890000000000001</v>
      </c>
      <c r="G238">
        <v>5.55</v>
      </c>
      <c r="H238" s="7">
        <f t="shared" si="4"/>
        <v>0.11151351351351352</v>
      </c>
    </row>
    <row r="239" spans="1:8" x14ac:dyDescent="0.2">
      <c r="A239" t="s">
        <v>62</v>
      </c>
      <c r="B239">
        <v>4</v>
      </c>
      <c r="C239" t="s">
        <v>47</v>
      </c>
      <c r="D239" t="s">
        <v>48</v>
      </c>
      <c r="E239">
        <v>2</v>
      </c>
      <c r="F239" s="9">
        <v>1.2750999999999999</v>
      </c>
      <c r="G239">
        <v>5.55</v>
      </c>
      <c r="H239" s="7">
        <f t="shared" si="4"/>
        <v>0.22974774774774773</v>
      </c>
    </row>
    <row r="240" spans="1:8" x14ac:dyDescent="0.2">
      <c r="A240" t="s">
        <v>62</v>
      </c>
      <c r="B240">
        <v>4</v>
      </c>
      <c r="C240" t="s">
        <v>47</v>
      </c>
      <c r="D240" t="s">
        <v>48</v>
      </c>
      <c r="E240">
        <v>3</v>
      </c>
      <c r="F240" s="9">
        <v>1.72</v>
      </c>
      <c r="G240">
        <v>5.55</v>
      </c>
      <c r="H240" s="7">
        <f t="shared" si="4"/>
        <v>0.30990990990990991</v>
      </c>
    </row>
    <row r="241" spans="1:8" x14ac:dyDescent="0.2">
      <c r="A241" t="s">
        <v>62</v>
      </c>
      <c r="B241">
        <v>4</v>
      </c>
      <c r="C241" t="s">
        <v>47</v>
      </c>
      <c r="D241" t="s">
        <v>48</v>
      </c>
      <c r="E241">
        <v>4</v>
      </c>
      <c r="F241" s="9">
        <v>2.0499999999999998</v>
      </c>
      <c r="G241">
        <v>5.55</v>
      </c>
      <c r="H241" s="7">
        <f t="shared" si="4"/>
        <v>0.36936936936936937</v>
      </c>
    </row>
    <row r="242" spans="1:8" x14ac:dyDescent="0.2">
      <c r="A242" t="s">
        <v>64</v>
      </c>
      <c r="B242">
        <v>4</v>
      </c>
      <c r="C242" t="s">
        <v>47</v>
      </c>
      <c r="D242" t="s">
        <v>48</v>
      </c>
      <c r="E242">
        <v>1</v>
      </c>
      <c r="F242" s="9">
        <v>0.56879999999999997</v>
      </c>
      <c r="G242" s="6">
        <v>4.8060149727442862</v>
      </c>
      <c r="H242" s="7">
        <f t="shared" si="4"/>
        <v>0.11835169120898703</v>
      </c>
    </row>
    <row r="243" spans="1:8" x14ac:dyDescent="0.2">
      <c r="A243" t="s">
        <v>64</v>
      </c>
      <c r="B243">
        <v>4</v>
      </c>
      <c r="C243" t="s">
        <v>47</v>
      </c>
      <c r="D243" t="s">
        <v>48</v>
      </c>
      <c r="E243">
        <v>2</v>
      </c>
      <c r="F243" s="9">
        <v>1.0369999999999999</v>
      </c>
      <c r="G243" s="6">
        <v>4.8060149727442862</v>
      </c>
      <c r="H243" s="7">
        <f t="shared" si="4"/>
        <v>0.21577127950724251</v>
      </c>
    </row>
    <row r="244" spans="1:8" x14ac:dyDescent="0.2">
      <c r="A244" t="s">
        <v>64</v>
      </c>
      <c r="B244">
        <v>4</v>
      </c>
      <c r="C244" t="s">
        <v>47</v>
      </c>
      <c r="D244" t="s">
        <v>48</v>
      </c>
      <c r="E244">
        <v>3</v>
      </c>
      <c r="F244" s="9">
        <v>1.33</v>
      </c>
      <c r="G244" s="6">
        <v>4.8060149727442862</v>
      </c>
      <c r="H244" s="7">
        <f t="shared" si="4"/>
        <v>0.27673654941623199</v>
      </c>
    </row>
    <row r="245" spans="1:8" x14ac:dyDescent="0.2">
      <c r="A245" t="s">
        <v>64</v>
      </c>
      <c r="B245">
        <v>4</v>
      </c>
      <c r="C245" t="s">
        <v>47</v>
      </c>
      <c r="D245" t="s">
        <v>48</v>
      </c>
      <c r="E245">
        <v>4</v>
      </c>
      <c r="F245" s="9">
        <v>1.43</v>
      </c>
      <c r="G245" s="6">
        <v>4.8060149727442862</v>
      </c>
      <c r="H245" s="7">
        <f t="shared" si="4"/>
        <v>0.29754380877083586</v>
      </c>
    </row>
    <row r="246" spans="1:8" x14ac:dyDescent="0.2">
      <c r="A246" t="s">
        <v>66</v>
      </c>
      <c r="B246">
        <v>4</v>
      </c>
      <c r="C246" t="s">
        <v>47</v>
      </c>
      <c r="D246" t="s">
        <v>48</v>
      </c>
      <c r="E246">
        <v>1</v>
      </c>
      <c r="F246" s="9">
        <v>0.51339999999999997</v>
      </c>
      <c r="G246">
        <v>5.38</v>
      </c>
      <c r="H246" s="7">
        <f t="shared" si="4"/>
        <v>9.5427509293680296E-2</v>
      </c>
    </row>
    <row r="247" spans="1:8" x14ac:dyDescent="0.2">
      <c r="A247" t="s">
        <v>66</v>
      </c>
      <c r="B247">
        <v>4</v>
      </c>
      <c r="C247" t="s">
        <v>47</v>
      </c>
      <c r="D247" t="s">
        <v>48</v>
      </c>
      <c r="E247">
        <v>2</v>
      </c>
      <c r="F247" s="7">
        <v>0.99880000000000002</v>
      </c>
      <c r="G247">
        <v>5.38</v>
      </c>
      <c r="H247" s="7">
        <f t="shared" si="4"/>
        <v>0.18565055762081786</v>
      </c>
    </row>
    <row r="248" spans="1:8" x14ac:dyDescent="0.2">
      <c r="A248" t="s">
        <v>66</v>
      </c>
      <c r="B248">
        <v>4</v>
      </c>
      <c r="C248" t="s">
        <v>47</v>
      </c>
      <c r="D248" t="s">
        <v>48</v>
      </c>
      <c r="E248">
        <v>3</v>
      </c>
      <c r="F248" s="9">
        <v>1.38</v>
      </c>
      <c r="G248">
        <v>5.38</v>
      </c>
      <c r="H248" s="7">
        <f t="shared" si="4"/>
        <v>0.25650557620817843</v>
      </c>
    </row>
    <row r="249" spans="1:8" x14ac:dyDescent="0.2">
      <c r="A249" t="s">
        <v>66</v>
      </c>
      <c r="B249">
        <v>4</v>
      </c>
      <c r="C249" t="s">
        <v>47</v>
      </c>
      <c r="D249" t="s">
        <v>48</v>
      </c>
      <c r="E249">
        <v>4</v>
      </c>
      <c r="F249" s="9">
        <v>1.61</v>
      </c>
      <c r="G249">
        <v>5.38</v>
      </c>
      <c r="H249" s="7">
        <f t="shared" si="4"/>
        <v>0.2992565055762082</v>
      </c>
    </row>
    <row r="250" spans="1:8" x14ac:dyDescent="0.2">
      <c r="A250" t="s">
        <v>49</v>
      </c>
      <c r="B250">
        <v>4</v>
      </c>
      <c r="C250" t="s">
        <v>45</v>
      </c>
      <c r="D250" t="s">
        <v>48</v>
      </c>
      <c r="E250">
        <v>1</v>
      </c>
      <c r="F250" s="9">
        <v>0.46610000000000001</v>
      </c>
      <c r="G250">
        <v>5.92</v>
      </c>
      <c r="H250" s="7">
        <f t="shared" si="4"/>
        <v>7.8733108108108116E-2</v>
      </c>
    </row>
    <row r="251" spans="1:8" x14ac:dyDescent="0.2">
      <c r="A251" t="s">
        <v>49</v>
      </c>
      <c r="B251">
        <v>4</v>
      </c>
      <c r="C251" t="s">
        <v>45</v>
      </c>
      <c r="D251" t="s">
        <v>48</v>
      </c>
      <c r="E251">
        <v>2</v>
      </c>
      <c r="F251" s="9">
        <v>1.1160000000000001</v>
      </c>
      <c r="G251">
        <v>5.92</v>
      </c>
      <c r="H251" s="7">
        <f t="shared" si="4"/>
        <v>0.18851351351351353</v>
      </c>
    </row>
    <row r="252" spans="1:8" x14ac:dyDescent="0.2">
      <c r="A252" t="s">
        <v>49</v>
      </c>
      <c r="B252">
        <v>4</v>
      </c>
      <c r="C252" t="s">
        <v>45</v>
      </c>
      <c r="D252" t="s">
        <v>48</v>
      </c>
      <c r="E252">
        <v>3</v>
      </c>
      <c r="F252" s="9">
        <v>1.58</v>
      </c>
      <c r="G252">
        <v>5.92</v>
      </c>
      <c r="H252" s="7">
        <f t="shared" si="4"/>
        <v>0.26689189189189189</v>
      </c>
    </row>
    <row r="253" spans="1:8" x14ac:dyDescent="0.2">
      <c r="A253" t="s">
        <v>49</v>
      </c>
      <c r="B253">
        <v>4</v>
      </c>
      <c r="C253" t="s">
        <v>45</v>
      </c>
      <c r="D253" t="s">
        <v>48</v>
      </c>
      <c r="E253">
        <v>4</v>
      </c>
      <c r="F253" s="9">
        <v>1.77</v>
      </c>
      <c r="G253">
        <v>5.92</v>
      </c>
      <c r="H253" s="7">
        <f t="shared" si="4"/>
        <v>0.29898648648648651</v>
      </c>
    </row>
    <row r="254" spans="1:8" x14ac:dyDescent="0.2">
      <c r="A254" t="s">
        <v>51</v>
      </c>
      <c r="B254">
        <v>4</v>
      </c>
      <c r="C254" t="s">
        <v>45</v>
      </c>
      <c r="D254" t="s">
        <v>48</v>
      </c>
      <c r="E254">
        <v>1</v>
      </c>
      <c r="F254" s="9">
        <v>0.72640000000000005</v>
      </c>
      <c r="G254">
        <v>5.53</v>
      </c>
      <c r="H254" s="7">
        <f t="shared" si="4"/>
        <v>0.13135623869801086</v>
      </c>
    </row>
    <row r="255" spans="1:8" x14ac:dyDescent="0.2">
      <c r="A255" t="s">
        <v>51</v>
      </c>
      <c r="B255">
        <v>4</v>
      </c>
      <c r="C255" t="s">
        <v>45</v>
      </c>
      <c r="D255" t="s">
        <v>48</v>
      </c>
      <c r="E255">
        <v>2</v>
      </c>
      <c r="F255" s="9">
        <v>1.4568000000000001</v>
      </c>
      <c r="G255">
        <v>5.53</v>
      </c>
      <c r="H255" s="7">
        <f t="shared" si="4"/>
        <v>0.26343580470162747</v>
      </c>
    </row>
    <row r="256" spans="1:8" x14ac:dyDescent="0.2">
      <c r="A256" t="s">
        <v>51</v>
      </c>
      <c r="B256">
        <v>4</v>
      </c>
      <c r="C256" t="s">
        <v>45</v>
      </c>
      <c r="D256" t="s">
        <v>48</v>
      </c>
      <c r="E256">
        <v>3</v>
      </c>
      <c r="F256" s="9">
        <v>1.92</v>
      </c>
      <c r="G256">
        <v>5.53</v>
      </c>
      <c r="H256" s="7">
        <f t="shared" si="4"/>
        <v>0.34719710669077752</v>
      </c>
    </row>
    <row r="257" spans="1:8" x14ac:dyDescent="0.2">
      <c r="A257" t="s">
        <v>51</v>
      </c>
      <c r="B257">
        <v>4</v>
      </c>
      <c r="C257" t="s">
        <v>45</v>
      </c>
      <c r="D257" t="s">
        <v>48</v>
      </c>
      <c r="E257">
        <v>4</v>
      </c>
      <c r="F257" s="9">
        <v>2.14</v>
      </c>
      <c r="G257">
        <v>5.53</v>
      </c>
      <c r="H257" s="7">
        <f t="shared" si="4"/>
        <v>0.38698010849909587</v>
      </c>
    </row>
    <row r="258" spans="1:8" x14ac:dyDescent="0.2">
      <c r="A258" t="s">
        <v>53</v>
      </c>
      <c r="B258">
        <v>4</v>
      </c>
      <c r="C258" t="s">
        <v>45</v>
      </c>
      <c r="D258" t="s">
        <v>48</v>
      </c>
      <c r="E258">
        <v>1</v>
      </c>
      <c r="F258" s="9">
        <v>0.50329999999999997</v>
      </c>
      <c r="G258">
        <v>5.36</v>
      </c>
      <c r="H258" s="7">
        <f t="shared" si="4"/>
        <v>9.3899253731343266E-2</v>
      </c>
    </row>
    <row r="259" spans="1:8" x14ac:dyDescent="0.2">
      <c r="A259" t="s">
        <v>53</v>
      </c>
      <c r="B259">
        <v>4</v>
      </c>
      <c r="C259" t="s">
        <v>45</v>
      </c>
      <c r="D259" t="s">
        <v>48</v>
      </c>
      <c r="E259">
        <v>2</v>
      </c>
      <c r="F259" s="9">
        <v>1.1869000000000001</v>
      </c>
      <c r="G259">
        <v>5.36</v>
      </c>
      <c r="H259" s="7">
        <f t="shared" si="4"/>
        <v>0.22143656716417912</v>
      </c>
    </row>
    <row r="260" spans="1:8" x14ac:dyDescent="0.2">
      <c r="A260" t="s">
        <v>53</v>
      </c>
      <c r="B260">
        <v>4</v>
      </c>
      <c r="C260" t="s">
        <v>45</v>
      </c>
      <c r="D260" t="s">
        <v>48</v>
      </c>
      <c r="E260">
        <v>3</v>
      </c>
      <c r="F260" s="9">
        <v>1.67</v>
      </c>
      <c r="G260">
        <v>5.36</v>
      </c>
      <c r="H260" s="7">
        <f t="shared" si="4"/>
        <v>0.31156716417910446</v>
      </c>
    </row>
    <row r="261" spans="1:8" x14ac:dyDescent="0.2">
      <c r="A261" t="s">
        <v>53</v>
      </c>
      <c r="B261">
        <v>4</v>
      </c>
      <c r="C261" t="s">
        <v>45</v>
      </c>
      <c r="D261" t="s">
        <v>48</v>
      </c>
      <c r="E261">
        <v>4</v>
      </c>
      <c r="F261" s="9">
        <v>1.93</v>
      </c>
      <c r="G261">
        <v>5.36</v>
      </c>
      <c r="H261" s="7">
        <f t="shared" si="4"/>
        <v>0.3600746268656716</v>
      </c>
    </row>
    <row r="262" spans="1:8" x14ac:dyDescent="0.2">
      <c r="A262" t="s">
        <v>55</v>
      </c>
      <c r="B262">
        <v>4</v>
      </c>
      <c r="C262" t="s">
        <v>45</v>
      </c>
      <c r="D262" t="s">
        <v>48</v>
      </c>
      <c r="E262">
        <v>1</v>
      </c>
      <c r="F262" s="9">
        <v>0.52500000000000002</v>
      </c>
      <c r="G262">
        <v>5.13</v>
      </c>
      <c r="H262" s="7">
        <f t="shared" si="4"/>
        <v>0.10233918128654972</v>
      </c>
    </row>
    <row r="263" spans="1:8" x14ac:dyDescent="0.2">
      <c r="A263" t="s">
        <v>55</v>
      </c>
      <c r="B263">
        <v>4</v>
      </c>
      <c r="C263" t="s">
        <v>45</v>
      </c>
      <c r="D263" t="s">
        <v>48</v>
      </c>
      <c r="E263">
        <v>2</v>
      </c>
      <c r="F263" s="9">
        <v>1.3623000000000001</v>
      </c>
      <c r="G263">
        <v>5.13</v>
      </c>
      <c r="H263" s="7">
        <f t="shared" si="4"/>
        <v>0.2655555555555556</v>
      </c>
    </row>
    <row r="264" spans="1:8" x14ac:dyDescent="0.2">
      <c r="A264" t="s">
        <v>55</v>
      </c>
      <c r="B264">
        <v>4</v>
      </c>
      <c r="C264" t="s">
        <v>45</v>
      </c>
      <c r="D264" t="s">
        <v>48</v>
      </c>
      <c r="E264">
        <v>3</v>
      </c>
      <c r="F264" s="9">
        <v>1.81</v>
      </c>
      <c r="G264">
        <v>5.13</v>
      </c>
      <c r="H264" s="7">
        <f t="shared" si="4"/>
        <v>0.3528265107212476</v>
      </c>
    </row>
    <row r="265" spans="1:8" x14ac:dyDescent="0.2">
      <c r="A265" t="s">
        <v>55</v>
      </c>
      <c r="B265">
        <v>4</v>
      </c>
      <c r="C265" t="s">
        <v>45</v>
      </c>
      <c r="D265" t="s">
        <v>48</v>
      </c>
      <c r="E265">
        <v>4</v>
      </c>
      <c r="F265" s="9">
        <v>2.04</v>
      </c>
      <c r="G265">
        <v>5.13</v>
      </c>
      <c r="H265" s="7">
        <f t="shared" si="4"/>
        <v>0.39766081871345033</v>
      </c>
    </row>
    <row r="266" spans="1:8" x14ac:dyDescent="0.2">
      <c r="A266" t="s">
        <v>57</v>
      </c>
      <c r="B266">
        <v>4</v>
      </c>
      <c r="C266" t="s">
        <v>45</v>
      </c>
      <c r="D266" t="s">
        <v>48</v>
      </c>
      <c r="E266">
        <v>1</v>
      </c>
      <c r="F266" s="9">
        <v>0.67279999999999995</v>
      </c>
      <c r="G266">
        <v>6.1</v>
      </c>
      <c r="H266" s="7">
        <f t="shared" si="4"/>
        <v>0.11029508196721312</v>
      </c>
    </row>
    <row r="267" spans="1:8" x14ac:dyDescent="0.2">
      <c r="A267" t="s">
        <v>57</v>
      </c>
      <c r="B267">
        <v>4</v>
      </c>
      <c r="C267" t="s">
        <v>45</v>
      </c>
      <c r="D267" t="s">
        <v>48</v>
      </c>
      <c r="E267">
        <v>2</v>
      </c>
      <c r="F267" s="9">
        <v>1.5381</v>
      </c>
      <c r="G267">
        <v>6.1</v>
      </c>
      <c r="H267" s="7">
        <f t="shared" si="4"/>
        <v>0.25214754098360659</v>
      </c>
    </row>
    <row r="268" spans="1:8" x14ac:dyDescent="0.2">
      <c r="A268" t="s">
        <v>57</v>
      </c>
      <c r="B268">
        <v>4</v>
      </c>
      <c r="C268" t="s">
        <v>45</v>
      </c>
      <c r="D268" t="s">
        <v>48</v>
      </c>
      <c r="E268">
        <v>3</v>
      </c>
      <c r="F268" s="9">
        <v>2.0699999999999998</v>
      </c>
      <c r="G268">
        <v>6.1</v>
      </c>
      <c r="H268" s="7">
        <f t="shared" si="4"/>
        <v>0.33934426229508197</v>
      </c>
    </row>
    <row r="269" spans="1:8" x14ac:dyDescent="0.2">
      <c r="A269" t="s">
        <v>57</v>
      </c>
      <c r="B269">
        <v>4</v>
      </c>
      <c r="C269" t="s">
        <v>45</v>
      </c>
      <c r="D269" t="s">
        <v>48</v>
      </c>
      <c r="E269">
        <v>4</v>
      </c>
      <c r="F269" s="9">
        <v>2.31</v>
      </c>
      <c r="G269">
        <v>6.1</v>
      </c>
      <c r="H269" s="7">
        <f t="shared" si="4"/>
        <v>0.37868852459016394</v>
      </c>
    </row>
    <row r="270" spans="1:8" x14ac:dyDescent="0.2">
      <c r="A270" t="s">
        <v>59</v>
      </c>
      <c r="B270">
        <v>4</v>
      </c>
      <c r="C270" t="s">
        <v>45</v>
      </c>
      <c r="D270" t="s">
        <v>48</v>
      </c>
      <c r="E270">
        <v>1</v>
      </c>
      <c r="F270" s="9">
        <v>0.46870000000000001</v>
      </c>
      <c r="G270">
        <v>5.68</v>
      </c>
      <c r="H270" s="7">
        <f t="shared" si="4"/>
        <v>8.2517605633802824E-2</v>
      </c>
    </row>
    <row r="271" spans="1:8" x14ac:dyDescent="0.2">
      <c r="A271" t="s">
        <v>59</v>
      </c>
      <c r="B271">
        <v>4</v>
      </c>
      <c r="C271" t="s">
        <v>45</v>
      </c>
      <c r="D271" t="s">
        <v>48</v>
      </c>
      <c r="E271">
        <v>2</v>
      </c>
      <c r="F271" s="9">
        <v>1.1534</v>
      </c>
      <c r="G271">
        <v>5.68</v>
      </c>
      <c r="H271" s="7">
        <f t="shared" ref="H271:H285" si="5">F271/G271</f>
        <v>0.20306338028169016</v>
      </c>
    </row>
    <row r="272" spans="1:8" x14ac:dyDescent="0.2">
      <c r="A272" t="s">
        <v>59</v>
      </c>
      <c r="B272">
        <v>4</v>
      </c>
      <c r="C272" t="s">
        <v>45</v>
      </c>
      <c r="D272" t="s">
        <v>48</v>
      </c>
      <c r="E272">
        <v>3</v>
      </c>
      <c r="F272" s="9">
        <v>1.61</v>
      </c>
      <c r="G272">
        <v>5.68</v>
      </c>
      <c r="H272" s="7">
        <f t="shared" si="5"/>
        <v>0.28345070422535212</v>
      </c>
    </row>
    <row r="273" spans="1:8" x14ac:dyDescent="0.2">
      <c r="A273" t="s">
        <v>59</v>
      </c>
      <c r="B273">
        <v>4</v>
      </c>
      <c r="C273" t="s">
        <v>45</v>
      </c>
      <c r="D273" t="s">
        <v>48</v>
      </c>
      <c r="E273">
        <v>4</v>
      </c>
      <c r="F273" s="9">
        <v>1.82</v>
      </c>
      <c r="G273">
        <v>5.68</v>
      </c>
      <c r="H273" s="7">
        <f t="shared" si="5"/>
        <v>0.32042253521126762</v>
      </c>
    </row>
    <row r="274" spans="1:8" x14ac:dyDescent="0.2">
      <c r="A274" t="s">
        <v>61</v>
      </c>
      <c r="B274">
        <v>4</v>
      </c>
      <c r="C274" t="s">
        <v>45</v>
      </c>
      <c r="D274" t="s">
        <v>48</v>
      </c>
      <c r="E274">
        <v>1</v>
      </c>
      <c r="F274" s="9">
        <v>0.4103</v>
      </c>
      <c r="G274">
        <v>5.69</v>
      </c>
      <c r="H274" s="7">
        <f t="shared" si="5"/>
        <v>7.2108963093145864E-2</v>
      </c>
    </row>
    <row r="275" spans="1:8" x14ac:dyDescent="0.2">
      <c r="A275" t="s">
        <v>61</v>
      </c>
      <c r="B275">
        <v>4</v>
      </c>
      <c r="C275" t="s">
        <v>45</v>
      </c>
      <c r="D275" t="s">
        <v>48</v>
      </c>
      <c r="E275">
        <v>2</v>
      </c>
      <c r="F275" s="9">
        <v>0.90469999999999995</v>
      </c>
      <c r="G275">
        <v>5.69</v>
      </c>
      <c r="H275" s="7">
        <f t="shared" si="5"/>
        <v>0.1589982425307557</v>
      </c>
    </row>
    <row r="276" spans="1:8" x14ac:dyDescent="0.2">
      <c r="A276" t="s">
        <v>61</v>
      </c>
      <c r="B276">
        <v>4</v>
      </c>
      <c r="C276" t="s">
        <v>45</v>
      </c>
      <c r="D276" t="s">
        <v>48</v>
      </c>
      <c r="E276">
        <v>3</v>
      </c>
      <c r="F276" s="9">
        <v>1.34</v>
      </c>
      <c r="G276">
        <v>5.69</v>
      </c>
      <c r="H276" s="7">
        <f t="shared" si="5"/>
        <v>0.23550087873462214</v>
      </c>
    </row>
    <row r="277" spans="1:8" x14ac:dyDescent="0.2">
      <c r="A277" t="s">
        <v>61</v>
      </c>
      <c r="B277">
        <v>4</v>
      </c>
      <c r="C277" t="s">
        <v>45</v>
      </c>
      <c r="D277" t="s">
        <v>48</v>
      </c>
      <c r="E277">
        <v>4</v>
      </c>
      <c r="F277" s="9">
        <v>1.55</v>
      </c>
      <c r="G277">
        <v>5.69</v>
      </c>
      <c r="H277" s="7">
        <f t="shared" si="5"/>
        <v>0.27240773286467485</v>
      </c>
    </row>
    <row r="278" spans="1:8" x14ac:dyDescent="0.2">
      <c r="A278" t="s">
        <v>63</v>
      </c>
      <c r="B278">
        <v>4</v>
      </c>
      <c r="C278" t="s">
        <v>45</v>
      </c>
      <c r="D278" t="s">
        <v>48</v>
      </c>
      <c r="E278">
        <v>1</v>
      </c>
      <c r="F278" s="9">
        <v>0.45400000000000001</v>
      </c>
      <c r="G278">
        <v>5.23</v>
      </c>
      <c r="H278" s="7">
        <f t="shared" si="5"/>
        <v>8.680688336520076E-2</v>
      </c>
    </row>
    <row r="279" spans="1:8" x14ac:dyDescent="0.2">
      <c r="A279" t="s">
        <v>63</v>
      </c>
      <c r="B279">
        <v>4</v>
      </c>
      <c r="C279" t="s">
        <v>45</v>
      </c>
      <c r="D279" t="s">
        <v>48</v>
      </c>
      <c r="E279">
        <v>2</v>
      </c>
      <c r="F279" s="9">
        <v>1.1184000000000001</v>
      </c>
      <c r="G279">
        <v>5.23</v>
      </c>
      <c r="H279" s="7">
        <f t="shared" si="5"/>
        <v>0.21384321223709368</v>
      </c>
    </row>
    <row r="280" spans="1:8" x14ac:dyDescent="0.2">
      <c r="A280" t="s">
        <v>63</v>
      </c>
      <c r="B280">
        <v>4</v>
      </c>
      <c r="C280" t="s">
        <v>45</v>
      </c>
      <c r="D280" t="s">
        <v>48</v>
      </c>
      <c r="E280">
        <v>3</v>
      </c>
      <c r="F280" s="9">
        <v>1.55</v>
      </c>
      <c r="G280">
        <v>5.23</v>
      </c>
      <c r="H280" s="7">
        <f t="shared" si="5"/>
        <v>0.29636711281070743</v>
      </c>
    </row>
    <row r="281" spans="1:8" x14ac:dyDescent="0.2">
      <c r="A281" t="s">
        <v>63</v>
      </c>
      <c r="B281">
        <v>4</v>
      </c>
      <c r="C281" t="s">
        <v>45</v>
      </c>
      <c r="D281" t="s">
        <v>48</v>
      </c>
      <c r="E281">
        <v>4</v>
      </c>
      <c r="F281" s="9">
        <v>1.88</v>
      </c>
      <c r="G281">
        <v>5.23</v>
      </c>
      <c r="H281" s="7">
        <f t="shared" si="5"/>
        <v>0.3594646271510516</v>
      </c>
    </row>
    <row r="282" spans="1:8" x14ac:dyDescent="0.2">
      <c r="A282" t="s">
        <v>65</v>
      </c>
      <c r="B282">
        <v>4</v>
      </c>
      <c r="C282" t="s">
        <v>45</v>
      </c>
      <c r="D282" t="s">
        <v>48</v>
      </c>
      <c r="E282">
        <v>1</v>
      </c>
      <c r="F282" s="9">
        <v>0.44800000000000001</v>
      </c>
      <c r="G282">
        <v>5.37</v>
      </c>
      <c r="H282" s="7">
        <f t="shared" si="5"/>
        <v>8.3426443202979511E-2</v>
      </c>
    </row>
    <row r="283" spans="1:8" x14ac:dyDescent="0.2">
      <c r="A283" t="s">
        <v>65</v>
      </c>
      <c r="B283">
        <v>4</v>
      </c>
      <c r="C283" t="s">
        <v>45</v>
      </c>
      <c r="D283" t="s">
        <v>48</v>
      </c>
      <c r="E283">
        <v>2</v>
      </c>
      <c r="F283" s="9">
        <v>1.0454000000000001</v>
      </c>
      <c r="G283">
        <v>5.37</v>
      </c>
      <c r="H283" s="7">
        <f t="shared" si="5"/>
        <v>0.19467411545623839</v>
      </c>
    </row>
    <row r="284" spans="1:8" x14ac:dyDescent="0.2">
      <c r="A284" t="s">
        <v>65</v>
      </c>
      <c r="B284">
        <v>4</v>
      </c>
      <c r="C284" t="s">
        <v>45</v>
      </c>
      <c r="D284" t="s">
        <v>48</v>
      </c>
      <c r="E284">
        <v>3</v>
      </c>
      <c r="F284" s="9">
        <v>1.4</v>
      </c>
      <c r="G284">
        <v>5.37</v>
      </c>
      <c r="H284" s="7">
        <f t="shared" si="5"/>
        <v>0.26070763500931099</v>
      </c>
    </row>
    <row r="285" spans="1:8" x14ac:dyDescent="0.2">
      <c r="A285" t="s">
        <v>65</v>
      </c>
      <c r="B285">
        <v>4</v>
      </c>
      <c r="C285" t="s">
        <v>45</v>
      </c>
      <c r="D285" t="s">
        <v>48</v>
      </c>
      <c r="E285">
        <v>4</v>
      </c>
      <c r="F285" s="9">
        <v>1.62</v>
      </c>
      <c r="G285">
        <v>5.37</v>
      </c>
      <c r="H285" s="7">
        <f t="shared" si="5"/>
        <v>0.30167597765363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33884-2387-DD4E-AF54-F0E05E188DC4}">
  <dimension ref="A1:K25"/>
  <sheetViews>
    <sheetView workbookViewId="0">
      <selection activeCell="J19" sqref="J19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41</v>
      </c>
      <c r="C1" t="s">
        <v>42</v>
      </c>
      <c r="D1" s="1" t="s">
        <v>43</v>
      </c>
      <c r="E1" s="1" t="s">
        <v>44</v>
      </c>
      <c r="F1" s="3" t="s">
        <v>109</v>
      </c>
      <c r="G1" s="4" t="s">
        <v>110</v>
      </c>
      <c r="H1" s="3" t="s">
        <v>111</v>
      </c>
      <c r="I1" s="4" t="s">
        <v>112</v>
      </c>
      <c r="J1" t="s">
        <v>113</v>
      </c>
      <c r="K1" t="s">
        <v>114</v>
      </c>
    </row>
    <row r="2" spans="1:11" x14ac:dyDescent="0.2">
      <c r="A2" s="1" t="s">
        <v>78</v>
      </c>
      <c r="B2">
        <v>6</v>
      </c>
      <c r="C2">
        <v>10</v>
      </c>
      <c r="D2" s="1" t="s">
        <v>47</v>
      </c>
      <c r="E2" s="1" t="s">
        <v>46</v>
      </c>
      <c r="F2" s="5">
        <v>3.2007799999999999E-7</v>
      </c>
      <c r="G2" s="5">
        <v>1.43398E-8</v>
      </c>
      <c r="H2" s="5">
        <v>6.7370000000000001E-12</v>
      </c>
      <c r="I2" s="5">
        <v>6.4257000000000006E-11</v>
      </c>
      <c r="J2" s="5">
        <v>4.0290899999999997E-5</v>
      </c>
      <c r="K2" s="5">
        <v>3.84292E-4</v>
      </c>
    </row>
    <row r="3" spans="1:11" x14ac:dyDescent="0.2">
      <c r="A3" s="1" t="s">
        <v>80</v>
      </c>
      <c r="B3">
        <v>6</v>
      </c>
      <c r="C3">
        <v>10</v>
      </c>
      <c r="D3" s="1" t="s">
        <v>47</v>
      </c>
      <c r="E3" s="1" t="s">
        <v>46</v>
      </c>
      <c r="F3" s="5">
        <v>1.7788E-7</v>
      </c>
      <c r="G3" s="5">
        <v>4.1422E-9</v>
      </c>
      <c r="H3" s="5">
        <v>3.0751000000000002E-13</v>
      </c>
      <c r="I3" s="5">
        <v>3.4438999999999997E-11</v>
      </c>
      <c r="J3" s="5">
        <v>3.3789E-6</v>
      </c>
      <c r="K3" s="5">
        <v>3.7840999999999998E-4</v>
      </c>
    </row>
    <row r="4" spans="1:11" x14ac:dyDescent="0.2">
      <c r="A4" s="1" t="s">
        <v>82</v>
      </c>
      <c r="B4">
        <v>6</v>
      </c>
      <c r="C4">
        <v>10</v>
      </c>
      <c r="D4" s="1" t="s">
        <v>47</v>
      </c>
      <c r="E4" s="1" t="s">
        <v>46</v>
      </c>
      <c r="F4" s="5">
        <v>1.3849000000000001E-6</v>
      </c>
      <c r="G4" s="5">
        <v>6.7703000000000001E-9</v>
      </c>
      <c r="H4" s="5">
        <v>1.0746E-11</v>
      </c>
      <c r="I4" s="5">
        <v>5.7600999999999996E-10</v>
      </c>
      <c r="J4" s="5">
        <v>1.5441999999999999E-5</v>
      </c>
      <c r="K4" s="5">
        <v>8.2777000000000002E-4</v>
      </c>
    </row>
    <row r="5" spans="1:11" x14ac:dyDescent="0.2">
      <c r="A5" s="1" t="s">
        <v>84</v>
      </c>
      <c r="B5">
        <v>6</v>
      </c>
      <c r="C5">
        <v>10</v>
      </c>
      <c r="D5" s="1" t="s">
        <v>47</v>
      </c>
      <c r="E5" s="1" t="s">
        <v>46</v>
      </c>
      <c r="F5" s="5">
        <v>6.3185000000000004E-7</v>
      </c>
      <c r="G5" s="5">
        <v>3.6839999999999998E-8</v>
      </c>
      <c r="H5" s="5">
        <v>5.0241E-12</v>
      </c>
      <c r="I5" s="5">
        <v>3.2025999999999999E-10</v>
      </c>
      <c r="J5" s="5">
        <v>1.5027E-5</v>
      </c>
      <c r="K5" s="5">
        <v>9.5788000000000004E-4</v>
      </c>
    </row>
    <row r="6" spans="1:11" x14ac:dyDescent="0.2">
      <c r="A6" s="1" t="s">
        <v>86</v>
      </c>
      <c r="B6">
        <v>6</v>
      </c>
      <c r="C6">
        <v>10</v>
      </c>
      <c r="D6" s="1" t="s">
        <v>47</v>
      </c>
      <c r="E6" s="1" t="s">
        <v>46</v>
      </c>
      <c r="F6" s="5">
        <v>1.3144000000000001E-6</v>
      </c>
      <c r="G6" s="5">
        <v>2.7109999999999999E-8</v>
      </c>
      <c r="H6" s="5">
        <v>4.6477999999999996E-12</v>
      </c>
      <c r="I6" s="5">
        <v>5.9263000000000005E-10</v>
      </c>
      <c r="J6" s="5">
        <v>6.9295000000000003E-6</v>
      </c>
      <c r="K6" s="5">
        <v>8.8356000000000003E-4</v>
      </c>
    </row>
    <row r="8" spans="1:11" x14ac:dyDescent="0.2">
      <c r="A8" s="1" t="s">
        <v>77</v>
      </c>
      <c r="B8">
        <v>6</v>
      </c>
      <c r="C8">
        <v>9</v>
      </c>
      <c r="D8" s="1" t="s">
        <v>45</v>
      </c>
      <c r="E8" s="1" t="s">
        <v>46</v>
      </c>
      <c r="F8" s="5">
        <v>2.9696999999999999E-7</v>
      </c>
      <c r="G8" s="5">
        <v>8.89168E-9</v>
      </c>
      <c r="H8" s="5">
        <v>5.0419100000000003E-12</v>
      </c>
      <c r="I8" s="5">
        <v>1.8725799999999999E-10</v>
      </c>
      <c r="J8" s="5">
        <v>3.2968500000000001E-5</v>
      </c>
      <c r="K8" s="5">
        <v>1.2244591081284077E-3</v>
      </c>
    </row>
    <row r="9" spans="1:11" x14ac:dyDescent="0.2">
      <c r="A9" s="1" t="s">
        <v>79</v>
      </c>
      <c r="B9">
        <v>6</v>
      </c>
      <c r="C9">
        <v>9</v>
      </c>
      <c r="D9" s="1" t="s">
        <v>45</v>
      </c>
      <c r="E9" s="1" t="s">
        <v>46</v>
      </c>
      <c r="F9" s="5">
        <v>1.2719400000000001E-6</v>
      </c>
      <c r="G9" s="5">
        <v>4.1463900000000001E-8</v>
      </c>
      <c r="H9" s="5">
        <v>2.16279E-11</v>
      </c>
      <c r="I9" s="5">
        <v>1.4896200000000001E-9</v>
      </c>
      <c r="J9" s="5">
        <v>3.2934200000000001E-5</v>
      </c>
      <c r="K9" s="5">
        <v>2.2683484274298093E-3</v>
      </c>
    </row>
    <row r="10" spans="1:11" x14ac:dyDescent="0.2">
      <c r="A10" s="1" t="s">
        <v>81</v>
      </c>
      <c r="B10">
        <v>6</v>
      </c>
      <c r="C10">
        <v>9</v>
      </c>
      <c r="D10" s="1" t="s">
        <v>45</v>
      </c>
      <c r="E10" s="1" t="s">
        <v>46</v>
      </c>
      <c r="F10" s="5">
        <v>1.6182700000000001E-6</v>
      </c>
      <c r="G10" s="5">
        <v>3.0049199999999998E-8</v>
      </c>
      <c r="H10" s="5">
        <v>2.73279E-11</v>
      </c>
      <c r="I10" s="5">
        <v>2.02988E-10</v>
      </c>
      <c r="J10" s="5">
        <v>3.3158399999999997E-5</v>
      </c>
      <c r="K10" s="5">
        <v>2.4629659501409617E-4</v>
      </c>
    </row>
    <row r="11" spans="1:11" x14ac:dyDescent="0.2">
      <c r="A11" s="1" t="s">
        <v>83</v>
      </c>
      <c r="B11">
        <v>6</v>
      </c>
      <c r="C11">
        <v>9</v>
      </c>
      <c r="D11" s="1" t="s">
        <v>45</v>
      </c>
      <c r="E11" s="1" t="s">
        <v>46</v>
      </c>
      <c r="F11" s="5">
        <v>5.3348300000000001E-7</v>
      </c>
      <c r="G11" s="5">
        <v>1.1907499999999999E-8</v>
      </c>
      <c r="H11" s="5">
        <v>1.8085200000000001E-11</v>
      </c>
      <c r="I11" s="5">
        <v>2.2308599999999999E-9</v>
      </c>
      <c r="J11" s="5">
        <v>6.6320400000000003E-5</v>
      </c>
      <c r="K11" s="5">
        <v>8.1807807673741351E-3</v>
      </c>
    </row>
    <row r="15" spans="1:11" x14ac:dyDescent="0.2">
      <c r="E15" s="1"/>
      <c r="H15" s="1"/>
      <c r="I15" s="1"/>
    </row>
    <row r="16" spans="1:11" x14ac:dyDescent="0.2">
      <c r="E16" s="1"/>
      <c r="H16" s="1"/>
      <c r="I16" s="1"/>
    </row>
    <row r="17" spans="5:9" x14ac:dyDescent="0.2">
      <c r="E17" s="1"/>
      <c r="H17" s="1"/>
      <c r="I17" s="1"/>
    </row>
    <row r="18" spans="5:9" x14ac:dyDescent="0.2">
      <c r="E18" s="1"/>
      <c r="H18" s="1"/>
      <c r="I18" s="1"/>
    </row>
    <row r="19" spans="5:9" x14ac:dyDescent="0.2">
      <c r="E19" s="1"/>
      <c r="H19" s="1"/>
      <c r="I19" s="1"/>
    </row>
    <row r="20" spans="5:9" x14ac:dyDescent="0.2">
      <c r="E20" s="1"/>
      <c r="H20" s="1"/>
      <c r="I20" s="1"/>
    </row>
    <row r="21" spans="5:9" x14ac:dyDescent="0.2">
      <c r="E21" s="1"/>
      <c r="H21" s="1"/>
      <c r="I21" s="1"/>
    </row>
    <row r="22" spans="5:9" x14ac:dyDescent="0.2">
      <c r="E22" s="1"/>
      <c r="H22" s="1"/>
      <c r="I22" s="1"/>
    </row>
    <row r="23" spans="5:9" x14ac:dyDescent="0.2">
      <c r="E23" s="1"/>
      <c r="H23" s="1"/>
      <c r="I23" s="1"/>
    </row>
    <row r="24" spans="5:9" x14ac:dyDescent="0.2">
      <c r="E24" s="1"/>
      <c r="H24" s="1"/>
      <c r="I24" s="1"/>
    </row>
    <row r="25" spans="5:9" x14ac:dyDescent="0.2">
      <c r="E25" s="2"/>
      <c r="H25" s="1"/>
      <c r="I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Behavior</vt:lpstr>
      <vt:lpstr>Regeneration</vt:lpstr>
      <vt:lpstr>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1T22:13:07Z</dcterms:created>
  <dcterms:modified xsi:type="dcterms:W3CDTF">2022-01-15T18:34:33Z</dcterms:modified>
</cp:coreProperties>
</file>